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_xlnm.Print_Area" vbProcedure="false">Sheet1!$A$1:$AB$5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6" uniqueCount="156">
  <si>
    <t xml:space="preserve">Table S1.  Single nucleotide polymorphisms considered for construction of Genetic Risk Score, summary of location, high risk allele, betas used as weights, relationship to Framingham Risk factor(s), imputation metrics, and genotype metrics</t>
  </si>
  <si>
    <t xml:space="preserve">1000G + strand reference</t>
  </si>
  <si>
    <t xml:space="preserve">Information for Genotyped SNPs in ARIC</t>
  </si>
  <si>
    <t xml:space="preserve">1000G Imputation</t>
  </si>
  <si>
    <t xml:space="preserve">Chr</t>
  </si>
  <si>
    <t xml:space="preserve">Position</t>
  </si>
  <si>
    <t xml:space="preserve">SNP</t>
  </si>
  <si>
    <t xml:space="preserve">Nearest Transcript</t>
  </si>
  <si>
    <t xml:space="preserve">Meta-Analysis Beta*</t>
  </si>
  <si>
    <t xml:space="preserve">Associated Risk Factor(s)</t>
  </si>
  <si>
    <t xml:space="preserve">HIGH RISK allele </t>
  </si>
  <si>
    <t xml:space="preserve">Other allele</t>
  </si>
  <si>
    <t xml:space="preserve">in ARIC?**</t>
  </si>
  <si>
    <t xml:space="preserve">A1</t>
  </si>
  <si>
    <t xml:space="preserve">A2</t>
  </si>
  <si>
    <t xml:space="preserve">MAF</t>
  </si>
  <si>
    <t xml:space="preserve">NCHROBS</t>
  </si>
  <si>
    <t xml:space="preserve">N_MISS</t>
  </si>
  <si>
    <t xml:space="preserve">N_GENO</t>
  </si>
  <si>
    <t xml:space="preserve">F_MISS</t>
  </si>
  <si>
    <t xml:space="preserve">E(HET)</t>
  </si>
  <si>
    <t xml:space="preserve">P</t>
  </si>
  <si>
    <t xml:space="preserve">Al1</t>
  </si>
  <si>
    <t xml:space="preserve">Al2</t>
  </si>
  <si>
    <t xml:space="preserve">Freq1</t>
  </si>
  <si>
    <t xml:space="preserve">AvgCall</t>
  </si>
  <si>
    <t xml:space="preserve">Rsq</t>
  </si>
  <si>
    <t xml:space="preserve">LooRsq</t>
  </si>
  <si>
    <t xml:space="preserve">EmpR</t>
  </si>
  <si>
    <t xml:space="preserve">EmpRsq</t>
  </si>
  <si>
    <t xml:space="preserve">High risk count in GRS?</t>
  </si>
  <si>
    <t xml:space="preserve">rs11206510</t>
  </si>
  <si>
    <t xml:space="preserve">PCSK9</t>
  </si>
  <si>
    <r>
      <rPr>
        <sz val="11"/>
        <rFont val="Arial"/>
        <family val="0"/>
      </rPr>
      <t xml:space="preserve">TC,</t>
    </r>
    <r>
      <rPr>
        <sz val="11"/>
        <rFont val="Calibri"/>
        <family val="0"/>
      </rPr>
      <t xml:space="preserve">LDL</t>
    </r>
  </si>
  <si>
    <t xml:space="preserve">T</t>
  </si>
  <si>
    <t xml:space="preserve">C</t>
  </si>
  <si>
    <t xml:space="preserve">G</t>
  </si>
  <si>
    <t xml:space="preserve">A</t>
  </si>
  <si>
    <t xml:space="preserve">No</t>
  </si>
  <si>
    <t xml:space="preserve">rs17114036</t>
  </si>
  <si>
    <t xml:space="preserve">PPAP2B</t>
  </si>
  <si>
    <t xml:space="preserve">-</t>
  </si>
  <si>
    <t xml:space="preserve">Yes</t>
  </si>
  <si>
    <t xml:space="preserve">rs602633</t>
  </si>
  <si>
    <t xml:space="preserve">PSRC1/SORT1</t>
  </si>
  <si>
    <t xml:space="preserve">LDL,TC,HDL</t>
  </si>
  <si>
    <t xml:space="preserve">rs4845625</t>
  </si>
  <si>
    <t xml:space="preserve">IL6R</t>
  </si>
  <si>
    <t xml:space="preserve">rs16986953</t>
  </si>
  <si>
    <t xml:space="preserve">AK097927</t>
  </si>
  <si>
    <t xml:space="preserve">rs515135</t>
  </si>
  <si>
    <t xml:space="preserve">APOB</t>
  </si>
  <si>
    <r>
      <rPr>
        <sz val="11"/>
        <rFont val="Calibri"/>
        <family val="0"/>
      </rPr>
      <t xml:space="preserve">LDL,</t>
    </r>
    <r>
      <rPr>
        <sz val="11"/>
        <rFont val="Arial"/>
        <family val="0"/>
      </rPr>
      <t xml:space="preserve">TC</t>
    </r>
  </si>
  <si>
    <t xml:space="preserve">rs6544713</t>
  </si>
  <si>
    <t xml:space="preserve">ABCG5/ABCG8</t>
  </si>
  <si>
    <t xml:space="preserve">rs1561198</t>
  </si>
  <si>
    <t xml:space="preserve">GGCX/VAMP10/VAMP8</t>
  </si>
  <si>
    <t xml:space="preserve">rs2252641</t>
  </si>
  <si>
    <t xml:space="preserve">ZEB2-AC074093.1</t>
  </si>
  <si>
    <t xml:space="preserve">rs2351524</t>
  </si>
  <si>
    <t xml:space="preserve">WDR12/ALS2CR16</t>
  </si>
  <si>
    <t xml:space="preserve">rs2306374</t>
  </si>
  <si>
    <t xml:space="preserve">MRAS</t>
  </si>
  <si>
    <t xml:space="preserve">rs1429141</t>
  </si>
  <si>
    <t xml:space="preserve">EDNRA</t>
  </si>
  <si>
    <t xml:space="preserve">rs7692387</t>
  </si>
  <si>
    <t xml:space="preserve">GUCY1A3</t>
  </si>
  <si>
    <t xml:space="preserve">DBP</t>
  </si>
  <si>
    <t xml:space="preserve">rs273909</t>
  </si>
  <si>
    <t xml:space="preserve">SLC22A4/SLC22A5</t>
  </si>
  <si>
    <t xml:space="preserve">rs13211739</t>
  </si>
  <si>
    <t xml:space="preserve">PHACTR1</t>
  </si>
  <si>
    <t xml:space="preserve">rs12205331</t>
  </si>
  <si>
    <t xml:space="preserve">ANKS1A</t>
  </si>
  <si>
    <t xml:space="preserve">rs10947789</t>
  </si>
  <si>
    <t xml:space="preserve">KCNK5</t>
  </si>
  <si>
    <t xml:space="preserve">rs12190287</t>
  </si>
  <si>
    <t xml:space="preserve">TCF21</t>
  </si>
  <si>
    <t xml:space="preserve">rs2048327</t>
  </si>
  <si>
    <t xml:space="preserve">SLC22A3/LPAL2/LPA</t>
  </si>
  <si>
    <t xml:space="preserve">rs4252120</t>
  </si>
  <si>
    <t xml:space="preserve">PLG</t>
  </si>
  <si>
    <t xml:space="preserve">rs2023938</t>
  </si>
  <si>
    <t xml:space="preserve">HDAC9</t>
  </si>
  <si>
    <t xml:space="preserve">rs11556924</t>
  </si>
  <si>
    <t xml:space="preserve">ZC3HC1</t>
  </si>
  <si>
    <t xml:space="preserve">rs264</t>
  </si>
  <si>
    <t xml:space="preserve">LPL</t>
  </si>
  <si>
    <r>
      <rPr>
        <sz val="11"/>
        <rFont val="Arial"/>
        <family val="0"/>
      </rPr>
      <t xml:space="preserve">HDL,</t>
    </r>
    <r>
      <rPr>
        <sz val="11"/>
        <rFont val="Calibri"/>
        <family val="0"/>
      </rPr>
      <t xml:space="preserve">TG</t>
    </r>
  </si>
  <si>
    <t xml:space="preserve">rs2954029</t>
  </si>
  <si>
    <t xml:space="preserve">TRIB1</t>
  </si>
  <si>
    <t xml:space="preserve">TC,LDL ,HDL,</t>
  </si>
  <si>
    <t xml:space="preserve">rs3217992</t>
  </si>
  <si>
    <t xml:space="preserve">CDKN2BAS/MTAP/CDKN2B</t>
  </si>
  <si>
    <t xml:space="preserve">rs1333049</t>
  </si>
  <si>
    <t xml:space="preserve">CDKN2BAS</t>
  </si>
  <si>
    <t xml:space="preserve">rs495828</t>
  </si>
  <si>
    <t xml:space="preserve">ABO</t>
  </si>
  <si>
    <r>
      <rPr>
        <sz val="11"/>
        <rFont val="Arial"/>
        <family val="0"/>
      </rPr>
      <t xml:space="preserve">LDL,</t>
    </r>
    <r>
      <rPr>
        <sz val="11"/>
        <rFont val="Calibri"/>
        <family val="0"/>
      </rPr>
      <t xml:space="preserve">TC</t>
    </r>
  </si>
  <si>
    <t xml:space="preserve">rs2505083</t>
  </si>
  <si>
    <t xml:space="preserve">KIAA1462</t>
  </si>
  <si>
    <t xml:space="preserve">rs2047009</t>
  </si>
  <si>
    <t xml:space="preserve">CXCL12/AX747950</t>
  </si>
  <si>
    <t xml:space="preserve">rs501120</t>
  </si>
  <si>
    <t xml:space="preserve">CXCL12</t>
  </si>
  <si>
    <t xml:space="preserve">rs11203042</t>
  </si>
  <si>
    <t xml:space="preserve">LIPA</t>
  </si>
  <si>
    <t xml:space="preserve">rs2246833</t>
  </si>
  <si>
    <t xml:space="preserve">rs11191447</t>
  </si>
  <si>
    <t xml:space="preserve">CYP17A1/CNNM2/NT5C2</t>
  </si>
  <si>
    <t xml:space="preserve">SBP,DBP</t>
  </si>
  <si>
    <t xml:space="preserve">rs974819</t>
  </si>
  <si>
    <t xml:space="preserve">PDGFD</t>
  </si>
  <si>
    <t xml:space="preserve">rs9326246</t>
  </si>
  <si>
    <t xml:space="preserve">ZNF259/APO5A/APOA1</t>
  </si>
  <si>
    <t xml:space="preserve">TC,HDL,LDL,</t>
  </si>
  <si>
    <t xml:space="preserve">rs3184504</t>
  </si>
  <si>
    <t xml:space="preserve">SH2B3</t>
  </si>
  <si>
    <r>
      <rPr>
        <sz val="11"/>
        <rFont val="Arial"/>
        <family val="0"/>
      </rPr>
      <t xml:space="preserve">DBP,</t>
    </r>
    <r>
      <rPr>
        <sz val="11"/>
        <rFont val="Calibri"/>
        <family val="0"/>
      </rPr>
      <t xml:space="preserve">TC,SBP,LDL,HDL</t>
    </r>
  </si>
  <si>
    <t xml:space="preserve">rs9319428</t>
  </si>
  <si>
    <t xml:space="preserve">FLT1</t>
  </si>
  <si>
    <t xml:space="preserve">rs4773144</t>
  </si>
  <si>
    <t xml:space="preserve">COL4A1/COL4A2</t>
  </si>
  <si>
    <t xml:space="preserve">rs9515203</t>
  </si>
  <si>
    <t xml:space="preserve">rs2895811</t>
  </si>
  <si>
    <t xml:space="preserve">HHIPL1</t>
  </si>
  <si>
    <t xml:space="preserve">rs11072794</t>
  </si>
  <si>
    <t xml:space="preserve">ADAMTS7/DQ582071</t>
  </si>
  <si>
    <t xml:space="preserve">rs7173743</t>
  </si>
  <si>
    <t xml:space="preserve">ADAMTS7/MRG15</t>
  </si>
  <si>
    <t xml:space="preserve">rs17514846</t>
  </si>
  <si>
    <t xml:space="preserve">FES/FURIN</t>
  </si>
  <si>
    <t xml:space="preserve">SBP</t>
  </si>
  <si>
    <t xml:space="preserve">rs2281727</t>
  </si>
  <si>
    <t xml:space="preserve">SMG6</t>
  </si>
  <si>
    <t xml:space="preserve">rs12936587</t>
  </si>
  <si>
    <t xml:space="preserve">RAI1/PEMT/RASD1</t>
  </si>
  <si>
    <t xml:space="preserve">rs15563</t>
  </si>
  <si>
    <t xml:space="preserve">UBE2Z</t>
  </si>
  <si>
    <t xml:space="preserve">rs1122608</t>
  </si>
  <si>
    <t xml:space="preserve">LDLR/SMARCA4</t>
  </si>
  <si>
    <r>
      <rPr>
        <sz val="11"/>
        <rFont val="Arial"/>
        <family val="0"/>
      </rPr>
      <t xml:space="preserve">LDL</t>
    </r>
    <r>
      <rPr>
        <sz val="11"/>
        <rFont val="Calibri"/>
        <family val="0"/>
      </rPr>
      <t xml:space="preserve">,TC</t>
    </r>
  </si>
  <si>
    <t xml:space="preserve">rs2075650</t>
  </si>
  <si>
    <t xml:space="preserve">APOE/APOC1/TOMM40</t>
  </si>
  <si>
    <r>
      <rPr>
        <sz val="11"/>
        <rFont val="Arial"/>
        <family val="0"/>
      </rPr>
      <t xml:space="preserve">LDL</t>
    </r>
    <r>
      <rPr>
        <sz val="11"/>
        <rFont val="Calibri"/>
        <family val="0"/>
      </rPr>
      <t xml:space="preserve">,TC,TG,HDL,</t>
    </r>
  </si>
  <si>
    <t xml:space="preserve">rs445925</t>
  </si>
  <si>
    <r>
      <rPr>
        <sz val="11"/>
        <rFont val="Arial"/>
        <family val="0"/>
      </rPr>
      <t xml:space="preserve">LDL</t>
    </r>
    <r>
      <rPr>
        <sz val="11"/>
        <rFont val="Calibri"/>
        <family val="0"/>
      </rPr>
      <t xml:space="preserve">,TC,TG,HDL</t>
    </r>
  </si>
  <si>
    <t xml:space="preserve">rs9982601</t>
  </si>
  <si>
    <t xml:space="preserve">KCNE2/C21orf82</t>
  </si>
  <si>
    <t xml:space="preserve">*for the high risk allele compared to the other allele, **Genotyped in ARIC and pass QC for imputation (0 = no, 1 = yes, 2 = yes but does not pass QC for imputation)</t>
  </si>
  <si>
    <r>
      <rPr>
        <sz val="12"/>
        <color rgb="FF000000"/>
        <rFont val="Calibri"/>
        <family val="2"/>
      </rPr>
      <t xml:space="preserve">LDL = low density cholesterol, HDL = high density cholesterol, TC = total cholesterol, TG = triglycerides, SBP = systolic blood pressure, DBP = diastolic blood pressure, A1 = first allele in ARIC, A2 = second allele in ARIC, MAF = minor allele frequency, NCHROBS = number of chromosomes called, N_Miss = number of subjects without a call for this SNP, N_GENO = number of subjects genotyped, F_Miss = proportion of subjects with no call, AI1 = first allele imputed, Al2 = second allele imputed, Freq1 = frequency of first allele, Avgcall  = average call rate, Rsq = estimated squared correlation between imputed and true genotypes, looRsq = estimated rsq for that SNP (as if SNP weren't typed), Emprsq = actual r</t>
    </r>
    <r>
      <rPr>
        <vertAlign val="superscript"/>
        <sz val="12"/>
        <color rgb="FF000000"/>
        <rFont val="Calibri"/>
        <family val="0"/>
      </rPr>
      <t xml:space="preserve">2</t>
    </r>
    <r>
      <rPr>
        <sz val="11"/>
        <color rgb="FF000000"/>
        <rFont val="Calibri"/>
        <family val="2"/>
      </rPr>
      <t xml:space="preserve"> value, comparing imputed and true genotypes</t>
    </r>
  </si>
  <si>
    <r>
      <rPr>
        <sz val="14"/>
        <color rgb="FF000000"/>
        <rFont val="Calibri"/>
        <family val="0"/>
      </rPr>
      <t xml:space="preserve">Imputation r</t>
    </r>
    <r>
      <rPr>
        <vertAlign val="superscript"/>
        <sz val="14"/>
        <color rgb="FF000000"/>
        <rFont val="Calibri"/>
        <family val="0"/>
      </rPr>
      <t xml:space="preserve">2</t>
    </r>
  </si>
  <si>
    <t xml:space="preserve">AVG</t>
  </si>
  <si>
    <t xml:space="preserve">MEDIAN</t>
  </si>
  <si>
    <t xml:space="preserve">MIN</t>
  </si>
  <si>
    <t xml:space="preserve">MAX</t>
  </si>
</sst>
</file>

<file path=xl/styles.xml><?xml version="1.0" encoding="utf-8"?>
<styleSheet xmlns="http://schemas.openxmlformats.org/spreadsheetml/2006/main">
  <numFmts count="5">
    <numFmt numFmtId="164" formatCode="General"/>
    <numFmt numFmtId="165" formatCode="_(* #,##0.00_);_(* \(#,##0.00\);_(* \-??_);_(@_)"/>
    <numFmt numFmtId="166" formatCode="0.000"/>
    <numFmt numFmtId="167" formatCode="0.0000"/>
    <numFmt numFmtId="168" formatCode="_(* #,##0_);_(* \(#,##0\);_(* \-??_);_(@_)"/>
  </numFmts>
  <fonts count="16">
    <font>
      <sz val="11"/>
      <color rgb="FF000000"/>
      <name val="Calibri"/>
      <family val="2"/>
    </font>
    <font>
      <sz val="10"/>
      <name val="Arial"/>
      <family val="0"/>
    </font>
    <font>
      <sz val="10"/>
      <name val="Arial"/>
      <family val="0"/>
    </font>
    <font>
      <sz val="10"/>
      <name val="Arial"/>
      <family val="0"/>
    </font>
    <font>
      <sz val="12"/>
      <color rgb="FF000000"/>
      <name val="Calibri"/>
      <family val="2"/>
    </font>
    <font>
      <sz val="12"/>
      <name val="Calibri"/>
      <family val="0"/>
    </font>
    <font>
      <b val="true"/>
      <sz val="12"/>
      <color rgb="FF000000"/>
      <name val="Calibri"/>
      <family val="2"/>
    </font>
    <font>
      <sz val="11"/>
      <name val="Calibri"/>
      <family val="0"/>
    </font>
    <font>
      <sz val="11"/>
      <name val="Arial"/>
      <family val="0"/>
    </font>
    <font>
      <b val="true"/>
      <sz val="11"/>
      <color rgb="FF000000"/>
      <name val="Calibri"/>
      <family val="2"/>
    </font>
    <font>
      <sz val="11"/>
      <color rgb="FFDD0806"/>
      <name val="Calibri"/>
      <family val="0"/>
    </font>
    <font>
      <sz val="11"/>
      <color rgb="FF006411"/>
      <name val="Calibri"/>
      <family val="0"/>
    </font>
    <font>
      <b val="true"/>
      <sz val="11"/>
      <color rgb="FFDD0806"/>
      <name val="Calibri"/>
      <family val="0"/>
    </font>
    <font>
      <vertAlign val="superscript"/>
      <sz val="12"/>
      <color rgb="FF000000"/>
      <name val="Calibri"/>
      <family val="0"/>
    </font>
    <font>
      <sz val="14"/>
      <color rgb="FF000000"/>
      <name val="Calibri"/>
      <family val="0"/>
    </font>
    <font>
      <vertAlign val="superscript"/>
      <sz val="14"/>
      <color rgb="FF000000"/>
      <name val="Calibri"/>
      <family val="0"/>
    </font>
  </fonts>
  <fills count="2">
    <fill>
      <patternFill patternType="none"/>
    </fill>
    <fill>
      <patternFill patternType="gray125"/>
    </fill>
  </fills>
  <borders count="14">
    <border diagonalUp="false" diagonalDown="false">
      <left/>
      <right/>
      <top/>
      <bottom/>
      <diagonal/>
    </border>
    <border diagonalUp="false" diagonalDown="false">
      <left/>
      <right/>
      <top style="medium"/>
      <bottom style="medium"/>
      <diagonal/>
    </border>
    <border diagonalUp="false" diagonalDown="false">
      <left/>
      <right/>
      <top style="medium"/>
      <bottom/>
      <diagonal/>
    </border>
    <border diagonalUp="false" diagonalDown="false">
      <left/>
      <right style="thin"/>
      <top style="medium"/>
      <bottom/>
      <diagonal/>
    </border>
    <border diagonalUp="false" diagonalDown="false">
      <left style="thin"/>
      <right style="thin"/>
      <top style="medium"/>
      <bottom/>
      <diagonal/>
    </border>
    <border diagonalUp="false" diagonalDown="false">
      <left/>
      <right/>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right style="thin"/>
      <top/>
      <bottom/>
      <diagonal/>
    </border>
    <border diagonalUp="false" diagonalDown="false">
      <left style="thin"/>
      <right/>
      <top style="medium"/>
      <bottom/>
      <diagonal/>
    </border>
    <border diagonalUp="false" diagonalDown="false">
      <left style="thin"/>
      <right/>
      <top/>
      <bottom/>
      <diagonal/>
    </border>
    <border diagonalUp="false" diagonalDown="false">
      <left/>
      <right/>
      <top/>
      <bottom style="thick"/>
      <diagonal/>
    </border>
    <border diagonalUp="false" diagonalDown="false">
      <left/>
      <right style="thin"/>
      <top/>
      <bottom style="thick"/>
      <diagonal/>
    </border>
    <border diagonalUp="false" diagonalDown="false">
      <left style="thin"/>
      <right/>
      <top/>
      <bottom style="thick"/>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true" applyProtection="false">
      <alignment horizontal="general" vertical="center" textRotation="0" wrapText="false" indent="0" shrinkToFit="false"/>
      <protection locked="true" hidden="false"/>
    </xf>
    <xf numFmtId="164" fontId="5" fillId="0" borderId="0" xfId="21" applyFont="true" applyBorder="false" applyAlignment="true" applyProtection="false">
      <alignment horizontal="center" vertical="center" textRotation="0" wrapText="false" indent="0" shrinkToFit="false"/>
      <protection locked="true" hidden="false"/>
    </xf>
    <xf numFmtId="164" fontId="5" fillId="0" borderId="0" xfId="21" applyFont="tru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6" fontId="4" fillId="0" borderId="0" xfId="21" applyFont="false" applyBorder="false" applyAlignment="true" applyProtection="false">
      <alignment horizontal="center" vertical="center" textRotation="0" wrapText="false" indent="0" shrinkToFit="false"/>
      <protection locked="true" hidden="false"/>
    </xf>
    <xf numFmtId="166" fontId="4" fillId="0" borderId="0" xfId="21" applyFont="false" applyBorder="false" applyAlignment="true" applyProtection="false">
      <alignment horizontal="center" vertical="bottom" textRotation="0" wrapText="false" indent="0" shrinkToFit="false"/>
      <protection locked="true" hidden="false"/>
    </xf>
    <xf numFmtId="167" fontId="4" fillId="0" borderId="0" xfId="21" applyFont="false" applyBorder="false" applyAlignment="true" applyProtection="false">
      <alignment horizontal="center" vertical="bottom" textRotation="0" wrapText="false" indent="0" shrinkToFit="false"/>
      <protection locked="true" hidden="false"/>
    </xf>
    <xf numFmtId="164" fontId="4" fillId="0" borderId="1" xfId="21" applyFont="true" applyBorder="true" applyAlignment="true" applyProtection="false">
      <alignment horizontal="left" vertical="center" textRotation="0" wrapText="false" indent="0" shrinkToFit="false"/>
      <protection locked="true" hidden="false"/>
    </xf>
    <xf numFmtId="164" fontId="4" fillId="0" borderId="0" xfId="21" applyFont="false" applyBorder="true" applyAlignment="true" applyProtection="false">
      <alignment horizontal="general" vertical="center" textRotation="0" wrapText="false" indent="0" shrinkToFit="false"/>
      <protection locked="true" hidden="false"/>
    </xf>
    <xf numFmtId="164" fontId="4" fillId="0" borderId="2" xfId="21" applyFont="false" applyBorder="true" applyAlignment="true" applyProtection="false">
      <alignment horizontal="center" vertical="center" textRotation="0" wrapText="false" indent="0" shrinkToFit="false"/>
      <protection locked="true" hidden="false"/>
    </xf>
    <xf numFmtId="164" fontId="6" fillId="0" borderId="2" xfId="21" applyFont="true" applyBorder="true" applyAlignment="true" applyProtection="false">
      <alignment horizontal="general" vertical="center" textRotation="0" wrapText="false" indent="0" shrinkToFit="false"/>
      <protection locked="true" hidden="false"/>
    </xf>
    <xf numFmtId="164" fontId="6" fillId="0" borderId="2" xfId="21" applyFont="true" applyBorder="true" applyAlignment="true" applyProtection="false">
      <alignment horizontal="center" vertical="center" textRotation="0" wrapText="false" indent="0" shrinkToFit="false"/>
      <protection locked="true" hidden="false"/>
    </xf>
    <xf numFmtId="164" fontId="7" fillId="0" borderId="3" xfId="21" applyFont="true" applyBorder="true" applyAlignment="true" applyProtection="false">
      <alignment horizontal="center" vertical="center" textRotation="0" wrapText="false" indent="0" shrinkToFit="false"/>
      <protection locked="true" hidden="false"/>
    </xf>
    <xf numFmtId="164" fontId="4" fillId="0" borderId="2" xfId="21" applyFont="true" applyBorder="true" applyAlignment="true" applyProtection="false">
      <alignment horizontal="center" vertical="center" textRotation="0" wrapText="true" indent="0" shrinkToFit="false"/>
      <protection locked="true" hidden="false"/>
    </xf>
    <xf numFmtId="164" fontId="5" fillId="0" borderId="4" xfId="21" applyFont="true" applyBorder="true" applyAlignment="true" applyProtection="false">
      <alignment horizontal="center" vertical="center" textRotation="0" wrapText="false" indent="0" shrinkToFit="false"/>
      <protection locked="true" hidden="false"/>
    </xf>
    <xf numFmtId="164" fontId="4" fillId="0" borderId="2" xfId="21" applyFont="false" applyBorder="true" applyAlignment="false" applyProtection="false">
      <alignment horizontal="general" vertical="bottom" textRotation="0" wrapText="false" indent="0" shrinkToFit="false"/>
      <protection locked="true" hidden="false"/>
    </xf>
    <xf numFmtId="164" fontId="4" fillId="0" borderId="2" xfId="21" applyFont="true" applyBorder="true" applyAlignment="true" applyProtection="false">
      <alignment horizontal="general" vertical="center" textRotation="0" wrapText="true" indent="0" shrinkToFit="false"/>
      <protection locked="true" hidden="false"/>
    </xf>
    <xf numFmtId="164" fontId="4" fillId="0" borderId="3" xfId="21" applyFont="true" applyBorder="true" applyAlignment="true" applyProtection="false">
      <alignment horizontal="general" vertical="center" textRotation="0" wrapText="true" indent="0" shrinkToFit="false"/>
      <protection locked="true" hidden="false"/>
    </xf>
    <xf numFmtId="164" fontId="4" fillId="0" borderId="0" xfId="21" applyFont="true" applyBorder="true" applyAlignment="true" applyProtection="false">
      <alignment horizontal="general" vertical="center" textRotation="0" wrapText="true" indent="0" shrinkToFit="false"/>
      <protection locked="true" hidden="false"/>
    </xf>
    <xf numFmtId="164" fontId="4" fillId="0" borderId="0" xfId="21" applyFont="false" applyBorder="true" applyAlignment="true" applyProtection="false">
      <alignment horizontal="center" vertical="center"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4" fillId="0" borderId="5" xfId="21" applyFont="true" applyBorder="true" applyAlignment="true" applyProtection="false">
      <alignment horizontal="center" vertical="center" textRotation="0" wrapText="false" indent="0" shrinkToFit="false"/>
      <protection locked="true" hidden="false"/>
    </xf>
    <xf numFmtId="164" fontId="5" fillId="0" borderId="5" xfId="21" applyFont="true" applyBorder="true" applyAlignment="true" applyProtection="false">
      <alignment horizontal="center" vertical="center" textRotation="0" wrapText="true" indent="0" shrinkToFit="false"/>
      <protection locked="true" hidden="false"/>
    </xf>
    <xf numFmtId="166" fontId="5" fillId="0" borderId="5" xfId="21" applyFont="true" applyBorder="true" applyAlignment="true" applyProtection="false">
      <alignment horizontal="center" vertical="center" textRotation="0" wrapText="true" indent="0" shrinkToFit="false"/>
      <protection locked="true" hidden="false"/>
    </xf>
    <xf numFmtId="164" fontId="7" fillId="0" borderId="6" xfId="21" applyFont="true" applyBorder="true" applyAlignment="true" applyProtection="false">
      <alignment horizontal="center" vertical="center" textRotation="0" wrapText="true" indent="0" shrinkToFit="false"/>
      <protection locked="true" hidden="false"/>
    </xf>
    <xf numFmtId="164" fontId="4" fillId="0" borderId="5" xfId="21" applyFont="true" applyBorder="true" applyAlignment="true" applyProtection="false">
      <alignment horizontal="center" vertical="center" textRotation="0" wrapText="true" indent="0" shrinkToFit="false"/>
      <protection locked="true" hidden="false"/>
    </xf>
    <xf numFmtId="164" fontId="4" fillId="0" borderId="7" xfId="21" applyFont="true" applyBorder="true" applyAlignment="true" applyProtection="false">
      <alignment horizontal="center" vertical="center" textRotation="0" wrapText="true" indent="0" shrinkToFit="false"/>
      <protection locked="true" hidden="false"/>
    </xf>
    <xf numFmtId="164" fontId="5" fillId="0" borderId="5" xfId="21" applyFont="true" applyBorder="true" applyAlignment="true" applyProtection="false">
      <alignment horizontal="center" vertical="center" textRotation="0" wrapText="false" indent="0" shrinkToFit="false"/>
      <protection locked="true" hidden="false"/>
    </xf>
    <xf numFmtId="164" fontId="5" fillId="0" borderId="6" xfId="21" applyFont="true" applyBorder="true" applyAlignment="true" applyProtection="false">
      <alignment horizontal="center" vertical="center" textRotation="0" wrapText="false" indent="0" shrinkToFit="false"/>
      <protection locked="true" hidden="false"/>
    </xf>
    <xf numFmtId="166" fontId="4" fillId="0" borderId="5" xfId="21" applyFont="true" applyBorder="true" applyAlignment="true" applyProtection="false">
      <alignment horizontal="center" vertical="center" textRotation="0" wrapText="false" indent="0" shrinkToFit="false"/>
      <protection locked="true" hidden="false"/>
    </xf>
    <xf numFmtId="167" fontId="4" fillId="0" borderId="5" xfId="21" applyFont="true" applyBorder="true" applyAlignment="true" applyProtection="false">
      <alignment horizontal="center" vertical="center" textRotation="0" wrapText="false" indent="0" shrinkToFit="false"/>
      <protection locked="true" hidden="false"/>
    </xf>
    <xf numFmtId="164" fontId="0" fillId="0" borderId="7" xfId="21" applyFont="true" applyBorder="true" applyAlignment="true" applyProtection="false">
      <alignment horizontal="center" vertical="center" textRotation="0" wrapText="true" indent="0" shrinkToFit="false"/>
      <protection locked="true" hidden="false"/>
    </xf>
    <xf numFmtId="164" fontId="4" fillId="0" borderId="0" xfId="21" applyFont="true" applyBorder="false" applyAlignment="true" applyProtection="false">
      <alignment horizontal="center" vertical="center" textRotation="0" wrapText="false" indent="0" shrinkToFit="false"/>
      <protection locked="true" hidden="false"/>
    </xf>
    <xf numFmtId="164" fontId="0" fillId="0" borderId="0" xfId="21" applyFont="true" applyBorder="false" applyAlignment="true" applyProtection="false">
      <alignment horizontal="center" vertical="center" textRotation="0" wrapText="false" indent="0" shrinkToFit="false"/>
      <protection locked="true" hidden="false"/>
    </xf>
    <xf numFmtId="168" fontId="0" fillId="0" borderId="0" xfId="20" applyFont="true" applyBorder="true" applyAlignment="true" applyProtection="true">
      <alignment horizontal="center" vertical="center" textRotation="0" wrapText="false" indent="0" shrinkToFit="false"/>
      <protection locked="true" hidden="false"/>
    </xf>
    <xf numFmtId="166" fontId="0" fillId="0" borderId="0" xfId="21" applyFont="true" applyBorder="false" applyAlignment="true" applyProtection="false">
      <alignment horizontal="center" vertical="center" textRotation="0" wrapText="false" indent="0" shrinkToFit="false"/>
      <protection locked="true" hidden="false"/>
    </xf>
    <xf numFmtId="164" fontId="8" fillId="0" borderId="8" xfId="21"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0" fillId="0" borderId="10" xfId="21" applyFont="true" applyBorder="true" applyAlignment="true" applyProtection="false">
      <alignment horizontal="center" vertical="center" textRotation="0" wrapText="false" indent="0" shrinkToFit="false"/>
      <protection locked="true" hidden="false"/>
    </xf>
    <xf numFmtId="164" fontId="7" fillId="0" borderId="0" xfId="21" applyFont="true" applyBorder="false" applyAlignment="true" applyProtection="false">
      <alignment horizontal="center" vertical="center" textRotation="0" wrapText="false" indent="0" shrinkToFit="false"/>
      <protection locked="true" hidden="false"/>
    </xf>
    <xf numFmtId="166" fontId="9" fillId="0" borderId="0" xfId="21" applyFont="true" applyBorder="false" applyAlignment="true" applyProtection="false">
      <alignment horizontal="center" vertical="center" textRotation="0" wrapText="false" indent="0" shrinkToFit="false"/>
      <protection locked="true" hidden="false"/>
    </xf>
    <xf numFmtId="166" fontId="0" fillId="0" borderId="0" xfId="21" applyFont="true" applyBorder="false" applyAlignment="true" applyProtection="false">
      <alignment horizontal="center" vertical="bottom" textRotation="0" wrapText="false" indent="0" shrinkToFit="false"/>
      <protection locked="true" hidden="false"/>
    </xf>
    <xf numFmtId="167" fontId="0" fillId="0" borderId="0" xfId="21" applyFont="true" applyBorder="false" applyAlignment="true" applyProtection="false">
      <alignment horizontal="center" vertical="bottom" textRotation="0" wrapText="false" indent="0" shrinkToFit="false"/>
      <protection locked="true" hidden="false"/>
    </xf>
    <xf numFmtId="164" fontId="10" fillId="0" borderId="10" xfId="21"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11" fillId="0" borderId="10" xfId="21" applyFont="true" applyBorder="true" applyAlignment="true" applyProtection="false">
      <alignment horizontal="center" vertical="center" textRotation="0" wrapText="false" indent="0" shrinkToFit="false"/>
      <protection locked="true" hidden="false"/>
    </xf>
    <xf numFmtId="164" fontId="7" fillId="0" borderId="8" xfId="21" applyFont="true" applyBorder="true" applyAlignment="true" applyProtection="false">
      <alignment horizontal="center" vertical="center" textRotation="0" wrapText="false" indent="0" shrinkToFit="false"/>
      <protection locked="true" hidden="false"/>
    </xf>
    <xf numFmtId="168" fontId="0" fillId="0" borderId="0" xfId="20" applyFont="true" applyBorder="true" applyAlignment="true" applyProtection="true">
      <alignment horizontal="general" vertical="center" textRotation="0" wrapText="false" indent="0" shrinkToFit="false"/>
      <protection locked="true" hidden="false"/>
    </xf>
    <xf numFmtId="164" fontId="12" fillId="0" borderId="0" xfId="21" applyFont="true" applyBorder="false" applyAlignment="true" applyProtection="false">
      <alignment horizontal="center" vertical="center"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0" fillId="0" borderId="11" xfId="21" applyFont="true" applyBorder="true" applyAlignment="true" applyProtection="false">
      <alignment horizontal="center" vertical="center" textRotation="0" wrapText="false" indent="0" shrinkToFit="false"/>
      <protection locked="true" hidden="false"/>
    </xf>
    <xf numFmtId="168" fontId="0" fillId="0" borderId="11" xfId="20" applyFont="true" applyBorder="true" applyAlignment="true" applyProtection="true">
      <alignment horizontal="general" vertical="center" textRotation="0" wrapText="false" indent="0" shrinkToFit="false"/>
      <protection locked="true" hidden="false"/>
    </xf>
    <xf numFmtId="166" fontId="0" fillId="0" borderId="11" xfId="21" applyFont="true" applyBorder="true" applyAlignment="true" applyProtection="false">
      <alignment horizontal="center" vertical="center" textRotation="0" wrapText="false" indent="0" shrinkToFit="false"/>
      <protection locked="true" hidden="false"/>
    </xf>
    <xf numFmtId="164" fontId="7" fillId="0" borderId="12" xfId="21"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center" vertical="center" textRotation="0" wrapText="false" indent="0" shrinkToFit="false"/>
      <protection locked="true" hidden="false"/>
    </xf>
    <xf numFmtId="164" fontId="0" fillId="0" borderId="13" xfId="21" applyFont="true" applyBorder="true" applyAlignment="true" applyProtection="false">
      <alignment horizontal="center" vertical="center" textRotation="0" wrapText="false" indent="0" shrinkToFit="false"/>
      <protection locked="true" hidden="false"/>
    </xf>
    <xf numFmtId="164" fontId="7" fillId="0" borderId="11" xfId="21" applyFont="true" applyBorder="true" applyAlignment="true" applyProtection="false">
      <alignment horizontal="center" vertical="center" textRotation="0" wrapText="false" indent="0" shrinkToFit="false"/>
      <protection locked="true" hidden="false"/>
    </xf>
    <xf numFmtId="166" fontId="0" fillId="0" borderId="11" xfId="21" applyFont="true" applyBorder="true" applyAlignment="true" applyProtection="false">
      <alignment horizontal="center" vertical="bottom" textRotation="0" wrapText="false" indent="0" shrinkToFit="false"/>
      <protection locked="true" hidden="false"/>
    </xf>
    <xf numFmtId="167" fontId="0" fillId="0" borderId="11" xfId="21" applyFont="true" applyBorder="true" applyAlignment="true" applyProtection="false">
      <alignment horizontal="center" vertical="bottom" textRotation="0" wrapText="false" indent="0" shrinkToFit="false"/>
      <protection locked="true" hidden="false"/>
    </xf>
    <xf numFmtId="164" fontId="11" fillId="0" borderId="13" xfId="21" applyFont="true" applyBorder="true" applyAlignment="true" applyProtection="false">
      <alignment horizontal="center" vertical="center" textRotation="0" wrapText="false" indent="0" shrinkToFit="false"/>
      <protection locked="true" hidden="false"/>
    </xf>
    <xf numFmtId="164" fontId="4" fillId="0" borderId="0" xfId="21" applyFont="true" applyBorder="true" applyAlignment="true" applyProtection="false">
      <alignment horizontal="left" vertical="center" textRotation="0" wrapText="false" indent="0" shrinkToFit="false"/>
      <protection locked="true" hidden="false"/>
    </xf>
    <xf numFmtId="164" fontId="4" fillId="0" borderId="0" xfId="21" applyFont="true" applyBorder="true" applyAlignment="true" applyProtection="false">
      <alignment horizontal="left" vertical="center" textRotation="0" wrapText="true" indent="0" shrinkToFit="false"/>
      <protection locked="true" hidden="false"/>
    </xf>
    <xf numFmtId="164" fontId="4" fillId="0" borderId="0" xfId="21" applyFont="false" applyBorder="false" applyAlignment="true" applyProtection="false">
      <alignment horizontal="general" vertical="center" textRotation="0" wrapText="true" indent="0" shrinkToFit="false"/>
      <protection locked="true" hidden="false"/>
    </xf>
    <xf numFmtId="166" fontId="14" fillId="0" borderId="0" xfId="21" applyFont="true" applyBorder="false" applyAlignment="false" applyProtection="false">
      <alignment horizontal="general" vertical="bottom" textRotation="0" wrapText="false" indent="0" shrinkToFit="false"/>
      <protection locked="true" hidden="false"/>
    </xf>
    <xf numFmtId="166" fontId="4" fillId="0" borderId="0" xfId="21"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Comma 2" xfId="20"/>
    <cellStyle name="Normal 2" xfId="21"/>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AB55"/>
    </sheetView>
  </sheetViews>
  <sheetFormatPr defaultColWidth="10.82421875" defaultRowHeight="15" zeroHeight="false" outlineLevelRow="0" outlineLevelCol="0"/>
  <cols>
    <col collapsed="false" customWidth="true" hidden="false" outlineLevel="0" max="1" min="1" style="1" width="6.32"/>
    <col collapsed="false" customWidth="true" hidden="false" outlineLevel="0" max="2" min="2" style="2" width="12.5"/>
    <col collapsed="false" customWidth="true" hidden="false" outlineLevel="0" max="3" min="3" style="1" width="13.33"/>
    <col collapsed="false" customWidth="true" hidden="false" outlineLevel="0" max="4" min="4" style="1" width="20.99"/>
    <col collapsed="false" customWidth="true" hidden="false" outlineLevel="0" max="5" min="5" style="1" width="11.82"/>
    <col collapsed="false" customWidth="true" hidden="false" outlineLevel="0" max="6" min="6" style="3" width="17.15"/>
    <col collapsed="false" customWidth="true" hidden="false" outlineLevel="0" max="7" min="7" style="1" width="9.66"/>
    <col collapsed="false" customWidth="true" hidden="false" outlineLevel="0" max="8" min="8" style="1" width="6.66"/>
    <col collapsed="false" customWidth="true" hidden="false" outlineLevel="0" max="9" min="9" style="1" width="9.33"/>
    <col collapsed="false" customWidth="true" hidden="false" outlineLevel="0" max="10" min="10" style="1" width="8.15"/>
    <col collapsed="false" customWidth="true" hidden="false" outlineLevel="0" max="11" min="11" style="1" width="9.33"/>
    <col collapsed="false" customWidth="true" hidden="false" outlineLevel="0" max="12" min="12" style="4" width="6.99"/>
    <col collapsed="false" customWidth="true" hidden="false" outlineLevel="0" max="13" min="13" style="4" width="8.66"/>
    <col collapsed="false" customWidth="true" hidden="false" outlineLevel="0" max="14" min="14" style="4" width="7.66"/>
    <col collapsed="false" customWidth="true" hidden="false" outlineLevel="0" max="15" min="15" style="4" width="8.66"/>
    <col collapsed="false" customWidth="true" hidden="false" outlineLevel="0" max="16" min="16" style="4" width="7.16"/>
    <col collapsed="false" customWidth="true" hidden="true" outlineLevel="0" max="17" min="17" style="5" width="14.82"/>
    <col collapsed="false" customWidth="true" hidden="true" outlineLevel="0" max="18" min="18" style="5" width="7.16"/>
    <col collapsed="false" customWidth="true" hidden="true" outlineLevel="0" max="19" min="19" style="5" width="7.66"/>
    <col collapsed="false" customWidth="true" hidden="true" outlineLevel="0" max="20" min="20" style="5" width="7.99"/>
    <col collapsed="false" customWidth="true" hidden="false" outlineLevel="0" max="21" min="21" style="1" width="5.5"/>
    <col collapsed="false" customWidth="true" hidden="false" outlineLevel="0" max="22" min="22" style="1" width="7.5"/>
    <col collapsed="false" customWidth="true" hidden="false" outlineLevel="0" max="23" min="23" style="6" width="6.99"/>
    <col collapsed="false" customWidth="true" hidden="false" outlineLevel="0" max="24" min="24" style="6" width="6.66"/>
    <col collapsed="false" customWidth="true" hidden="false" outlineLevel="0" max="25" min="25" style="6" width="7.32"/>
    <col collapsed="false" customWidth="true" hidden="false" outlineLevel="0" max="26" min="26" style="6" width="5.99"/>
    <col collapsed="false" customWidth="true" hidden="false" outlineLevel="0" max="27" min="27" style="7" width="7.16"/>
    <col collapsed="false" customWidth="true" hidden="false" outlineLevel="0" max="28" min="28" style="7" width="8.33"/>
    <col collapsed="false" customWidth="true" hidden="false" outlineLevel="0" max="29" min="29" style="8" width="7.66"/>
    <col collapsed="false" customWidth="true" hidden="false" outlineLevel="0" max="30" min="30" style="5" width="7.99"/>
    <col collapsed="false" customWidth="true" hidden="false" outlineLevel="0" max="31" min="31" style="5" width="8.33"/>
    <col collapsed="false" customWidth="true" hidden="false" outlineLevel="0" max="32" min="32" style="1" width="12.32"/>
    <col collapsed="false" customWidth="false" hidden="false" outlineLevel="0" max="257" min="33" style="5" width="10.82"/>
  </cols>
  <sheetData>
    <row r="1" customFormat="false" ht="29" hidden="false" customHeight="true" outlineLevel="0" collapsed="false">
      <c r="A1" s="9" t="s">
        <v>0</v>
      </c>
      <c r="B1" s="9"/>
      <c r="C1" s="9"/>
      <c r="D1" s="9"/>
      <c r="E1" s="9"/>
      <c r="F1" s="9"/>
      <c r="G1" s="9"/>
      <c r="H1" s="9"/>
      <c r="I1" s="9"/>
      <c r="J1" s="9"/>
      <c r="K1" s="9"/>
      <c r="L1" s="9"/>
      <c r="M1" s="9"/>
      <c r="N1" s="9"/>
      <c r="O1" s="9"/>
      <c r="P1" s="9"/>
      <c r="Q1" s="9"/>
      <c r="R1" s="9"/>
      <c r="S1" s="9"/>
      <c r="T1" s="9"/>
      <c r="U1" s="9"/>
      <c r="V1" s="9"/>
      <c r="W1" s="9"/>
      <c r="X1" s="9"/>
      <c r="Y1" s="9"/>
      <c r="Z1" s="9"/>
      <c r="AA1" s="9"/>
      <c r="AB1" s="9"/>
      <c r="AC1" s="10"/>
      <c r="AD1" s="10"/>
      <c r="AE1" s="10"/>
      <c r="AF1" s="10"/>
    </row>
    <row r="2" customFormat="false" ht="30" hidden="false" customHeight="true" outlineLevel="0" collapsed="false">
      <c r="A2" s="11"/>
      <c r="B2" s="12"/>
      <c r="C2" s="13"/>
      <c r="D2" s="11"/>
      <c r="E2" s="11"/>
      <c r="F2" s="14"/>
      <c r="G2" s="15" t="s">
        <v>1</v>
      </c>
      <c r="H2" s="15"/>
      <c r="I2" s="16" t="s">
        <v>2</v>
      </c>
      <c r="J2" s="16"/>
      <c r="K2" s="16"/>
      <c r="L2" s="16"/>
      <c r="M2" s="16"/>
      <c r="N2" s="16"/>
      <c r="O2" s="16"/>
      <c r="P2" s="16"/>
      <c r="Q2" s="17"/>
      <c r="R2" s="17"/>
      <c r="S2" s="18" t="s">
        <v>3</v>
      </c>
      <c r="T2" s="18"/>
      <c r="U2" s="19"/>
      <c r="V2" s="19"/>
      <c r="W2" s="19"/>
      <c r="X2" s="19"/>
      <c r="Y2" s="19"/>
      <c r="Z2" s="19"/>
      <c r="AA2" s="19"/>
      <c r="AB2" s="18"/>
      <c r="AC2" s="20"/>
      <c r="AD2" s="21"/>
      <c r="AE2" s="22"/>
      <c r="AF2" s="22"/>
    </row>
    <row r="3" s="34" customFormat="true" ht="42.75" hidden="false" customHeight="true" outlineLevel="0" collapsed="false">
      <c r="A3" s="23" t="s">
        <v>4</v>
      </c>
      <c r="B3" s="23" t="s">
        <v>5</v>
      </c>
      <c r="C3" s="23" t="s">
        <v>6</v>
      </c>
      <c r="D3" s="24" t="s">
        <v>7</v>
      </c>
      <c r="E3" s="25" t="s">
        <v>8</v>
      </c>
      <c r="F3" s="26" t="s">
        <v>9</v>
      </c>
      <c r="G3" s="27" t="s">
        <v>10</v>
      </c>
      <c r="H3" s="27" t="s">
        <v>11</v>
      </c>
      <c r="I3" s="28" t="s">
        <v>12</v>
      </c>
      <c r="J3" s="29" t="s">
        <v>13</v>
      </c>
      <c r="K3" s="29" t="s">
        <v>14</v>
      </c>
      <c r="L3" s="29" t="s">
        <v>15</v>
      </c>
      <c r="M3" s="29" t="s">
        <v>16</v>
      </c>
      <c r="N3" s="29" t="s">
        <v>17</v>
      </c>
      <c r="O3" s="29" t="s">
        <v>18</v>
      </c>
      <c r="P3" s="30" t="s">
        <v>19</v>
      </c>
      <c r="Q3" s="23" t="s">
        <v>20</v>
      </c>
      <c r="R3" s="23" t="s">
        <v>21</v>
      </c>
      <c r="S3" s="23" t="s">
        <v>22</v>
      </c>
      <c r="T3" s="23" t="s">
        <v>23</v>
      </c>
      <c r="U3" s="31" t="s">
        <v>24</v>
      </c>
      <c r="V3" s="31" t="s">
        <v>15</v>
      </c>
      <c r="W3" s="31" t="s">
        <v>25</v>
      </c>
      <c r="X3" s="31" t="s">
        <v>26</v>
      </c>
      <c r="Y3" s="31" t="s">
        <v>27</v>
      </c>
      <c r="Z3" s="31" t="s">
        <v>28</v>
      </c>
      <c r="AA3" s="32" t="s">
        <v>29</v>
      </c>
      <c r="AB3" s="33" t="s">
        <v>30</v>
      </c>
    </row>
    <row r="4" customFormat="false" ht="15" hidden="false" customHeight="false" outlineLevel="0" collapsed="false">
      <c r="A4" s="35" t="n">
        <v>1</v>
      </c>
      <c r="B4" s="36" t="n">
        <v>55496039</v>
      </c>
      <c r="C4" s="35" t="s">
        <v>31</v>
      </c>
      <c r="D4" s="35" t="s">
        <v>32</v>
      </c>
      <c r="E4" s="37" t="n">
        <v>0.055404</v>
      </c>
      <c r="F4" s="38" t="s">
        <v>33</v>
      </c>
      <c r="G4" s="39" t="s">
        <v>34</v>
      </c>
      <c r="H4" s="40" t="s">
        <v>35</v>
      </c>
      <c r="I4" s="41" t="n">
        <v>1</v>
      </c>
      <c r="J4" s="42" t="s">
        <v>36</v>
      </c>
      <c r="K4" s="42" t="s">
        <v>37</v>
      </c>
      <c r="L4" s="42" t="n">
        <v>0.192</v>
      </c>
      <c r="M4" s="42" t="n">
        <v>19256</v>
      </c>
      <c r="N4" s="42" t="n">
        <v>5</v>
      </c>
      <c r="O4" s="42" t="n">
        <v>9633</v>
      </c>
      <c r="P4" s="38" t="n">
        <v>0.000519</v>
      </c>
      <c r="Q4" s="35" t="n">
        <v>0.3103</v>
      </c>
      <c r="R4" s="35" t="n">
        <v>0.4116</v>
      </c>
      <c r="S4" s="35" t="s">
        <v>34</v>
      </c>
      <c r="T4" s="35" t="s">
        <v>35</v>
      </c>
      <c r="U4" s="37" t="n">
        <v>0.82896</v>
      </c>
      <c r="V4" s="37" t="n">
        <v>0.17104</v>
      </c>
      <c r="W4" s="37" t="n">
        <v>0.85954</v>
      </c>
      <c r="X4" s="43" t="n">
        <v>0.2912</v>
      </c>
      <c r="Y4" s="44" t="n">
        <v>0.2912</v>
      </c>
      <c r="Z4" s="44" t="n">
        <v>0</v>
      </c>
      <c r="AA4" s="45" t="n">
        <v>0</v>
      </c>
      <c r="AB4" s="46" t="s">
        <v>38</v>
      </c>
      <c r="AC4" s="5"/>
      <c r="AF4" s="5"/>
    </row>
    <row r="5" customFormat="false" ht="15" hidden="false" customHeight="false" outlineLevel="0" collapsed="false">
      <c r="A5" s="35" t="n">
        <v>1</v>
      </c>
      <c r="B5" s="36" t="n">
        <v>56962821</v>
      </c>
      <c r="C5" s="35" t="s">
        <v>39</v>
      </c>
      <c r="D5" s="35" t="s">
        <v>40</v>
      </c>
      <c r="E5" s="37" t="n">
        <v>0.106396</v>
      </c>
      <c r="F5" s="38"/>
      <c r="G5" s="47" t="s">
        <v>37</v>
      </c>
      <c r="H5" s="48" t="s">
        <v>36</v>
      </c>
      <c r="I5" s="41" t="n">
        <v>0</v>
      </c>
      <c r="J5" s="42"/>
      <c r="K5" s="42"/>
      <c r="L5" s="42"/>
      <c r="M5" s="42"/>
      <c r="N5" s="42"/>
      <c r="O5" s="42"/>
      <c r="P5" s="38"/>
      <c r="Q5" s="35"/>
      <c r="R5" s="35"/>
      <c r="S5" s="35" t="s">
        <v>37</v>
      </c>
      <c r="T5" s="35" t="s">
        <v>36</v>
      </c>
      <c r="U5" s="37" t="n">
        <v>0.91132</v>
      </c>
      <c r="V5" s="37" t="n">
        <v>0.08868</v>
      </c>
      <c r="W5" s="37" t="n">
        <v>0.99444</v>
      </c>
      <c r="X5" s="37" t="n">
        <v>0.94555</v>
      </c>
      <c r="Y5" s="44" t="s">
        <v>41</v>
      </c>
      <c r="Z5" s="44" t="s">
        <v>41</v>
      </c>
      <c r="AA5" s="45" t="s">
        <v>41</v>
      </c>
      <c r="AB5" s="49" t="s">
        <v>42</v>
      </c>
      <c r="AC5" s="5"/>
      <c r="AF5" s="5"/>
    </row>
    <row r="6" customFormat="false" ht="15" hidden="false" customHeight="false" outlineLevel="0" collapsed="false">
      <c r="A6" s="35" t="n">
        <v>1</v>
      </c>
      <c r="B6" s="36" t="n">
        <v>109821511</v>
      </c>
      <c r="C6" s="35" t="s">
        <v>43</v>
      </c>
      <c r="D6" s="35" t="s">
        <v>44</v>
      </c>
      <c r="E6" s="37" t="n">
        <v>0.115851</v>
      </c>
      <c r="F6" s="50" t="s">
        <v>45</v>
      </c>
      <c r="G6" s="47" t="s">
        <v>36</v>
      </c>
      <c r="H6" s="48" t="s">
        <v>34</v>
      </c>
      <c r="I6" s="41" t="n">
        <v>0</v>
      </c>
      <c r="J6" s="42"/>
      <c r="K6" s="42"/>
      <c r="L6" s="42"/>
      <c r="M6" s="42"/>
      <c r="N6" s="42"/>
      <c r="O6" s="42"/>
      <c r="P6" s="50"/>
      <c r="Q6" s="35"/>
      <c r="R6" s="35"/>
      <c r="S6" s="35" t="s">
        <v>36</v>
      </c>
      <c r="T6" s="35" t="s">
        <v>34</v>
      </c>
      <c r="U6" s="37" t="n">
        <v>0.77712</v>
      </c>
      <c r="V6" s="37" t="n">
        <v>0.22288</v>
      </c>
      <c r="W6" s="37" t="n">
        <v>0.99408</v>
      </c>
      <c r="X6" s="37" t="n">
        <v>0.97162</v>
      </c>
      <c r="Y6" s="44" t="s">
        <v>41</v>
      </c>
      <c r="Z6" s="44" t="s">
        <v>41</v>
      </c>
      <c r="AA6" s="45" t="s">
        <v>41</v>
      </c>
      <c r="AB6" s="49" t="s">
        <v>42</v>
      </c>
      <c r="AC6" s="5"/>
      <c r="AF6" s="5"/>
    </row>
    <row r="7" customFormat="false" ht="15" hidden="false" customHeight="false" outlineLevel="0" collapsed="false">
      <c r="A7" s="35" t="n">
        <v>1</v>
      </c>
      <c r="B7" s="36" t="n">
        <v>154422067</v>
      </c>
      <c r="C7" s="35" t="s">
        <v>46</v>
      </c>
      <c r="D7" s="35" t="s">
        <v>47</v>
      </c>
      <c r="E7" s="37" t="n">
        <v>0.04914</v>
      </c>
      <c r="F7" s="50"/>
      <c r="G7" s="47" t="s">
        <v>34</v>
      </c>
      <c r="H7" s="48" t="s">
        <v>35</v>
      </c>
      <c r="I7" s="41" t="n">
        <v>0</v>
      </c>
      <c r="J7" s="42"/>
      <c r="K7" s="42"/>
      <c r="L7" s="42"/>
      <c r="M7" s="42"/>
      <c r="N7" s="42"/>
      <c r="O7" s="42"/>
      <c r="P7" s="50"/>
      <c r="Q7" s="35"/>
      <c r="R7" s="35"/>
      <c r="S7" s="35" t="s">
        <v>35</v>
      </c>
      <c r="T7" s="35" t="s">
        <v>34</v>
      </c>
      <c r="U7" s="37" t="n">
        <v>0.57951</v>
      </c>
      <c r="V7" s="37" t="n">
        <v>0.42049</v>
      </c>
      <c r="W7" s="37" t="n">
        <v>0.99483</v>
      </c>
      <c r="X7" s="37" t="n">
        <v>0.97948</v>
      </c>
      <c r="Y7" s="44" t="s">
        <v>41</v>
      </c>
      <c r="Z7" s="44" t="s">
        <v>41</v>
      </c>
      <c r="AA7" s="45" t="s">
        <v>41</v>
      </c>
      <c r="AB7" s="49" t="s">
        <v>42</v>
      </c>
      <c r="AC7" s="5"/>
      <c r="AF7" s="5"/>
    </row>
    <row r="8" customFormat="false" ht="15" hidden="false" customHeight="false" outlineLevel="0" collapsed="false">
      <c r="A8" s="35" t="n">
        <v>2</v>
      </c>
      <c r="B8" s="36" t="n">
        <v>19942473</v>
      </c>
      <c r="C8" s="35" t="s">
        <v>48</v>
      </c>
      <c r="D8" s="35" t="s">
        <v>49</v>
      </c>
      <c r="E8" s="37" t="n">
        <v>0.103633</v>
      </c>
      <c r="F8" s="50"/>
      <c r="G8" s="47" t="s">
        <v>37</v>
      </c>
      <c r="H8" s="48" t="s">
        <v>36</v>
      </c>
      <c r="I8" s="41" t="n">
        <v>0</v>
      </c>
      <c r="J8" s="42"/>
      <c r="K8" s="42"/>
      <c r="L8" s="42"/>
      <c r="M8" s="42"/>
      <c r="N8" s="42"/>
      <c r="O8" s="42"/>
      <c r="P8" s="50"/>
      <c r="Q8" s="35"/>
      <c r="R8" s="35"/>
      <c r="S8" s="35" t="s">
        <v>36</v>
      </c>
      <c r="T8" s="35" t="s">
        <v>37</v>
      </c>
      <c r="U8" s="37" t="n">
        <v>0.93083</v>
      </c>
      <c r="V8" s="37" t="n">
        <v>0.06917</v>
      </c>
      <c r="W8" s="37" t="n">
        <v>0.99366</v>
      </c>
      <c r="X8" s="37" t="n">
        <v>0.9203</v>
      </c>
      <c r="Y8" s="44" t="s">
        <v>41</v>
      </c>
      <c r="Z8" s="44" t="s">
        <v>41</v>
      </c>
      <c r="AA8" s="45" t="s">
        <v>41</v>
      </c>
      <c r="AB8" s="49" t="s">
        <v>42</v>
      </c>
      <c r="AC8" s="5"/>
      <c r="AF8" s="5"/>
    </row>
    <row r="9" customFormat="false" ht="15" hidden="false" customHeight="false" outlineLevel="0" collapsed="false">
      <c r="A9" s="35" t="n">
        <v>2</v>
      </c>
      <c r="B9" s="36" t="n">
        <v>21286057</v>
      </c>
      <c r="C9" s="35" t="s">
        <v>50</v>
      </c>
      <c r="D9" s="35" t="s">
        <v>51</v>
      </c>
      <c r="E9" s="37" t="n">
        <v>0.074548</v>
      </c>
      <c r="F9" s="50" t="s">
        <v>52</v>
      </c>
      <c r="G9" s="47" t="s">
        <v>35</v>
      </c>
      <c r="H9" s="48" t="s">
        <v>34</v>
      </c>
      <c r="I9" s="41" t="n">
        <v>0</v>
      </c>
      <c r="J9" s="42"/>
      <c r="K9" s="42"/>
      <c r="L9" s="42"/>
      <c r="M9" s="42"/>
      <c r="N9" s="42"/>
      <c r="O9" s="42"/>
      <c r="P9" s="50"/>
      <c r="Q9" s="35"/>
      <c r="R9" s="35"/>
      <c r="S9" s="35" t="s">
        <v>35</v>
      </c>
      <c r="T9" s="35" t="s">
        <v>34</v>
      </c>
      <c r="U9" s="37" t="n">
        <v>0.82776</v>
      </c>
      <c r="V9" s="37" t="n">
        <v>0.17224</v>
      </c>
      <c r="W9" s="37" t="n">
        <v>0.97561</v>
      </c>
      <c r="X9" s="37" t="n">
        <v>0.8694</v>
      </c>
      <c r="Y9" s="44" t="s">
        <v>41</v>
      </c>
      <c r="Z9" s="44" t="s">
        <v>41</v>
      </c>
      <c r="AA9" s="45" t="s">
        <v>41</v>
      </c>
      <c r="AB9" s="49" t="s">
        <v>42</v>
      </c>
      <c r="AC9" s="5"/>
      <c r="AF9" s="5"/>
    </row>
    <row r="10" customFormat="false" ht="15" hidden="false" customHeight="false" outlineLevel="0" collapsed="false">
      <c r="A10" s="35" t="n">
        <v>2</v>
      </c>
      <c r="B10" s="51" t="n">
        <v>44073881</v>
      </c>
      <c r="C10" s="35" t="s">
        <v>53</v>
      </c>
      <c r="D10" s="35" t="s">
        <v>54</v>
      </c>
      <c r="E10" s="37" t="n">
        <v>0.061226</v>
      </c>
      <c r="F10" s="50" t="s">
        <v>52</v>
      </c>
      <c r="G10" s="47" t="s">
        <v>34</v>
      </c>
      <c r="H10" s="48" t="s">
        <v>35</v>
      </c>
      <c r="I10" s="41" t="n">
        <v>0</v>
      </c>
      <c r="J10" s="42"/>
      <c r="K10" s="42"/>
      <c r="L10" s="42"/>
      <c r="M10" s="42"/>
      <c r="N10" s="42"/>
      <c r="O10" s="42"/>
      <c r="P10" s="50"/>
      <c r="Q10" s="35"/>
      <c r="R10" s="35"/>
      <c r="S10" s="35" t="s">
        <v>35</v>
      </c>
      <c r="T10" s="35" t="s">
        <v>34</v>
      </c>
      <c r="U10" s="37" t="n">
        <v>0.73751</v>
      </c>
      <c r="V10" s="37" t="n">
        <v>0.26249</v>
      </c>
      <c r="W10" s="37" t="n">
        <v>0.84958</v>
      </c>
      <c r="X10" s="37" t="n">
        <v>0.47821</v>
      </c>
      <c r="Y10" s="44" t="s">
        <v>41</v>
      </c>
      <c r="Z10" s="44" t="s">
        <v>41</v>
      </c>
      <c r="AA10" s="45" t="s">
        <v>41</v>
      </c>
      <c r="AB10" s="49" t="s">
        <v>42</v>
      </c>
      <c r="AC10" s="5"/>
      <c r="AF10" s="5"/>
    </row>
    <row r="11" customFormat="false" ht="15" hidden="false" customHeight="false" outlineLevel="0" collapsed="false">
      <c r="A11" s="35" t="n">
        <v>2</v>
      </c>
      <c r="B11" s="51" t="n">
        <v>85809989</v>
      </c>
      <c r="C11" s="35" t="s">
        <v>55</v>
      </c>
      <c r="D11" s="35" t="s">
        <v>56</v>
      </c>
      <c r="E11" s="37" t="n">
        <v>0.052078</v>
      </c>
      <c r="F11" s="50"/>
      <c r="G11" s="47" t="s">
        <v>34</v>
      </c>
      <c r="H11" s="48" t="s">
        <v>35</v>
      </c>
      <c r="I11" s="41" t="n">
        <v>1</v>
      </c>
      <c r="J11" s="42" t="s">
        <v>34</v>
      </c>
      <c r="K11" s="42" t="s">
        <v>35</v>
      </c>
      <c r="L11" s="42" t="n">
        <v>0.4579</v>
      </c>
      <c r="M11" s="42" t="n">
        <v>19258</v>
      </c>
      <c r="N11" s="42" t="n">
        <v>4</v>
      </c>
      <c r="O11" s="42" t="n">
        <v>9633</v>
      </c>
      <c r="P11" s="50" t="n">
        <v>0.0004152</v>
      </c>
      <c r="Q11" s="35" t="n">
        <v>0.4965</v>
      </c>
      <c r="R11" s="35" t="n">
        <v>0.07412</v>
      </c>
      <c r="S11" s="35" t="s">
        <v>35</v>
      </c>
      <c r="T11" s="35" t="s">
        <v>34</v>
      </c>
      <c r="U11" s="37" t="n">
        <v>0.54248</v>
      </c>
      <c r="V11" s="37" t="n">
        <v>0.45752</v>
      </c>
      <c r="W11" s="37" t="n">
        <v>0.99935</v>
      </c>
      <c r="X11" s="37" t="n">
        <v>0.99762</v>
      </c>
      <c r="Y11" s="44" t="n">
        <v>0.89666</v>
      </c>
      <c r="Z11" s="44" t="n">
        <v>0.95425</v>
      </c>
      <c r="AA11" s="45" t="n">
        <v>0.91059</v>
      </c>
      <c r="AB11" s="49" t="s">
        <v>42</v>
      </c>
      <c r="AC11" s="5"/>
      <c r="AF11" s="5"/>
    </row>
    <row r="12" customFormat="false" ht="15" hidden="false" customHeight="false" outlineLevel="0" collapsed="false">
      <c r="A12" s="35" t="n">
        <v>2</v>
      </c>
      <c r="B12" s="51" t="n">
        <v>145801461</v>
      </c>
      <c r="C12" s="35" t="s">
        <v>57</v>
      </c>
      <c r="D12" s="35" t="s">
        <v>58</v>
      </c>
      <c r="E12" s="37" t="n">
        <v>0.04799</v>
      </c>
      <c r="F12" s="50"/>
      <c r="G12" s="47" t="s">
        <v>35</v>
      </c>
      <c r="H12" s="48" t="s">
        <v>34</v>
      </c>
      <c r="I12" s="41" t="n">
        <v>1</v>
      </c>
      <c r="J12" s="42" t="s">
        <v>36</v>
      </c>
      <c r="K12" s="42" t="s">
        <v>37</v>
      </c>
      <c r="L12" s="42" t="n">
        <v>0.4545</v>
      </c>
      <c r="M12" s="42" t="n">
        <v>19262</v>
      </c>
      <c r="N12" s="42" t="n">
        <v>2</v>
      </c>
      <c r="O12" s="42" t="n">
        <v>9633</v>
      </c>
      <c r="P12" s="50" t="n">
        <v>0.0002076</v>
      </c>
      <c r="Q12" s="35" t="n">
        <v>0.4959</v>
      </c>
      <c r="R12" s="35" t="n">
        <v>0.3996</v>
      </c>
      <c r="S12" s="35" t="s">
        <v>35</v>
      </c>
      <c r="T12" s="35" t="s">
        <v>34</v>
      </c>
      <c r="U12" s="37" t="n">
        <v>0.45259</v>
      </c>
      <c r="V12" s="37" t="n">
        <v>0.45259</v>
      </c>
      <c r="W12" s="37" t="n">
        <v>0.99591</v>
      </c>
      <c r="X12" s="37" t="n">
        <v>0.98677</v>
      </c>
      <c r="Y12" s="44" t="n">
        <v>0.98677</v>
      </c>
      <c r="Z12" s="44" t="n">
        <v>0</v>
      </c>
      <c r="AA12" s="45" t="n">
        <v>0</v>
      </c>
      <c r="AB12" s="49" t="s">
        <v>42</v>
      </c>
      <c r="AC12" s="5"/>
      <c r="AF12" s="5"/>
    </row>
    <row r="13" customFormat="false" ht="15" hidden="false" customHeight="false" outlineLevel="0" collapsed="false">
      <c r="A13" s="35" t="n">
        <v>2</v>
      </c>
      <c r="B13" s="51" t="n">
        <v>203880992</v>
      </c>
      <c r="C13" s="35" t="s">
        <v>59</v>
      </c>
      <c r="D13" s="35" t="s">
        <v>60</v>
      </c>
      <c r="E13" s="37" t="n">
        <v>0.11535</v>
      </c>
      <c r="F13" s="50"/>
      <c r="G13" s="47" t="s">
        <v>34</v>
      </c>
      <c r="H13" s="48" t="s">
        <v>35</v>
      </c>
      <c r="I13" s="41" t="n">
        <v>1</v>
      </c>
      <c r="J13" s="42" t="s">
        <v>37</v>
      </c>
      <c r="K13" s="42" t="s">
        <v>36</v>
      </c>
      <c r="L13" s="42" t="n">
        <v>0.1319</v>
      </c>
      <c r="M13" s="42" t="n">
        <v>19236</v>
      </c>
      <c r="N13" s="42" t="n">
        <v>15</v>
      </c>
      <c r="O13" s="42" t="n">
        <v>9633</v>
      </c>
      <c r="P13" s="50" t="n">
        <v>0.001557</v>
      </c>
      <c r="Q13" s="35" t="n">
        <v>0.2291</v>
      </c>
      <c r="R13" s="35" t="n">
        <v>0.7218</v>
      </c>
      <c r="S13" s="35" t="s">
        <v>35</v>
      </c>
      <c r="T13" s="35" t="s">
        <v>34</v>
      </c>
      <c r="U13" s="37" t="n">
        <v>0.87269</v>
      </c>
      <c r="V13" s="37" t="n">
        <v>0.12731</v>
      </c>
      <c r="W13" s="37" t="n">
        <v>0.98544</v>
      </c>
      <c r="X13" s="37" t="n">
        <v>0.88085</v>
      </c>
      <c r="Y13" s="44" t="n">
        <v>0.88085</v>
      </c>
      <c r="Z13" s="44" t="n">
        <v>0</v>
      </c>
      <c r="AA13" s="45" t="n">
        <v>0</v>
      </c>
      <c r="AB13" s="49" t="s">
        <v>42</v>
      </c>
      <c r="AC13" s="5"/>
      <c r="AF13" s="5"/>
    </row>
    <row r="14" customFormat="false" ht="15" hidden="false" customHeight="false" outlineLevel="0" collapsed="false">
      <c r="A14" s="35" t="n">
        <v>3</v>
      </c>
      <c r="B14" s="36" t="n">
        <v>138119952</v>
      </c>
      <c r="C14" s="35" t="s">
        <v>61</v>
      </c>
      <c r="D14" s="35" t="s">
        <v>62</v>
      </c>
      <c r="E14" s="37" t="n">
        <v>0.073127</v>
      </c>
      <c r="F14" s="50"/>
      <c r="G14" s="47" t="s">
        <v>35</v>
      </c>
      <c r="H14" s="48" t="s">
        <v>34</v>
      </c>
      <c r="I14" s="41" t="n">
        <v>1</v>
      </c>
      <c r="J14" s="42" t="s">
        <v>36</v>
      </c>
      <c r="K14" s="42" t="s">
        <v>37</v>
      </c>
      <c r="L14" s="42" t="n">
        <v>0.1567</v>
      </c>
      <c r="M14" s="42" t="n">
        <v>19248</v>
      </c>
      <c r="N14" s="42" t="n">
        <v>9</v>
      </c>
      <c r="O14" s="42" t="n">
        <v>9633</v>
      </c>
      <c r="P14" s="50" t="n">
        <v>0.0009343</v>
      </c>
      <c r="Q14" s="35" t="n">
        <v>0.2643</v>
      </c>
      <c r="R14" s="35" t="n">
        <v>0.2632</v>
      </c>
      <c r="S14" s="35" t="s">
        <v>34</v>
      </c>
      <c r="T14" s="35" t="s">
        <v>35</v>
      </c>
      <c r="U14" s="37" t="n">
        <v>0.84523</v>
      </c>
      <c r="V14" s="37" t="n">
        <v>0.15477</v>
      </c>
      <c r="W14" s="37" t="n">
        <v>0.99929</v>
      </c>
      <c r="X14" s="37" t="n">
        <v>0.99554</v>
      </c>
      <c r="Y14" s="44" t="n">
        <v>0.99554</v>
      </c>
      <c r="Z14" s="44" t="n">
        <v>0</v>
      </c>
      <c r="AA14" s="45" t="n">
        <v>0</v>
      </c>
      <c r="AB14" s="49" t="s">
        <v>42</v>
      </c>
      <c r="AC14" s="5"/>
      <c r="AF14" s="5"/>
    </row>
    <row r="15" customFormat="false" ht="15" hidden="false" customHeight="false" outlineLevel="0" collapsed="false">
      <c r="A15" s="35" t="n">
        <v>4</v>
      </c>
      <c r="B15" s="36" t="n">
        <v>148288067</v>
      </c>
      <c r="C15" s="35" t="s">
        <v>63</v>
      </c>
      <c r="D15" s="35" t="s">
        <v>64</v>
      </c>
      <c r="E15" s="37" t="n">
        <v>0.065788</v>
      </c>
      <c r="F15" s="50"/>
      <c r="G15" s="47" t="s">
        <v>34</v>
      </c>
      <c r="H15" s="48" t="s">
        <v>35</v>
      </c>
      <c r="I15" s="41" t="n">
        <v>0</v>
      </c>
      <c r="J15" s="42"/>
      <c r="K15" s="42"/>
      <c r="L15" s="42"/>
      <c r="M15" s="42"/>
      <c r="N15" s="42"/>
      <c r="O15" s="42"/>
      <c r="P15" s="50"/>
      <c r="Q15" s="35"/>
      <c r="R15" s="35"/>
      <c r="S15" s="35" t="s">
        <v>34</v>
      </c>
      <c r="T15" s="35" t="s">
        <v>35</v>
      </c>
      <c r="U15" s="37" t="n">
        <v>0.83473</v>
      </c>
      <c r="V15" s="37" t="n">
        <v>0.16527</v>
      </c>
      <c r="W15" s="37" t="n">
        <v>0.99931</v>
      </c>
      <c r="X15" s="37" t="n">
        <v>0.99591</v>
      </c>
      <c r="Y15" s="44" t="s">
        <v>41</v>
      </c>
      <c r="Z15" s="44" t="s">
        <v>41</v>
      </c>
      <c r="AA15" s="45" t="s">
        <v>41</v>
      </c>
      <c r="AB15" s="49" t="s">
        <v>42</v>
      </c>
      <c r="AC15" s="5"/>
      <c r="AF15" s="5"/>
    </row>
    <row r="16" customFormat="false" ht="15" hidden="false" customHeight="false" outlineLevel="0" collapsed="false">
      <c r="A16" s="35" t="n">
        <v>4</v>
      </c>
      <c r="B16" s="36" t="n">
        <v>156635309</v>
      </c>
      <c r="C16" s="35" t="s">
        <v>65</v>
      </c>
      <c r="D16" s="35" t="s">
        <v>66</v>
      </c>
      <c r="E16" s="37" t="n">
        <v>0.065178</v>
      </c>
      <c r="F16" s="50" t="s">
        <v>67</v>
      </c>
      <c r="G16" s="47" t="s">
        <v>36</v>
      </c>
      <c r="H16" s="48" t="s">
        <v>37</v>
      </c>
      <c r="I16" s="41" t="n">
        <v>0</v>
      </c>
      <c r="J16" s="42"/>
      <c r="K16" s="42"/>
      <c r="L16" s="42"/>
      <c r="M16" s="42"/>
      <c r="N16" s="42"/>
      <c r="O16" s="42"/>
      <c r="P16" s="50"/>
      <c r="Q16" s="35"/>
      <c r="R16" s="35"/>
      <c r="S16" s="35" t="s">
        <v>36</v>
      </c>
      <c r="T16" s="35" t="s">
        <v>37</v>
      </c>
      <c r="U16" s="37" t="n">
        <v>0.81384</v>
      </c>
      <c r="V16" s="37" t="n">
        <v>0.18616</v>
      </c>
      <c r="W16" s="37" t="n">
        <v>0.99362</v>
      </c>
      <c r="X16" s="37" t="n">
        <v>0.96224</v>
      </c>
      <c r="Y16" s="44" t="s">
        <v>41</v>
      </c>
      <c r="Z16" s="44" t="s">
        <v>41</v>
      </c>
      <c r="AA16" s="45" t="s">
        <v>41</v>
      </c>
      <c r="AB16" s="49" t="s">
        <v>42</v>
      </c>
      <c r="AC16" s="5"/>
      <c r="AF16" s="5"/>
    </row>
    <row r="17" s="5" customFormat="true" ht="15" hidden="false" customHeight="false" outlineLevel="0" collapsed="false">
      <c r="A17" s="35" t="n">
        <v>5</v>
      </c>
      <c r="B17" s="51" t="n">
        <v>131667353</v>
      </c>
      <c r="C17" s="35" t="s">
        <v>68</v>
      </c>
      <c r="D17" s="35" t="s">
        <v>69</v>
      </c>
      <c r="E17" s="37" t="n">
        <v>0.076896</v>
      </c>
      <c r="F17" s="50"/>
      <c r="G17" s="47" t="s">
        <v>36</v>
      </c>
      <c r="H17" s="48" t="s">
        <v>37</v>
      </c>
      <c r="I17" s="41" t="n">
        <v>0</v>
      </c>
      <c r="J17" s="42"/>
      <c r="K17" s="42"/>
      <c r="L17" s="42"/>
      <c r="M17" s="42"/>
      <c r="N17" s="42"/>
      <c r="O17" s="42"/>
      <c r="P17" s="50"/>
      <c r="Q17" s="35"/>
      <c r="R17" s="35"/>
      <c r="S17" s="35" t="s">
        <v>37</v>
      </c>
      <c r="T17" s="35" t="s">
        <v>36</v>
      </c>
      <c r="U17" s="37" t="n">
        <v>0.88529</v>
      </c>
      <c r="V17" s="37" t="n">
        <v>0.11471</v>
      </c>
      <c r="W17" s="37" t="n">
        <v>0.98127</v>
      </c>
      <c r="X17" s="37" t="n">
        <v>0.86052</v>
      </c>
      <c r="Y17" s="44" t="s">
        <v>41</v>
      </c>
      <c r="Z17" s="44" t="s">
        <v>41</v>
      </c>
      <c r="AA17" s="45" t="s">
        <v>41</v>
      </c>
      <c r="AB17" s="49" t="s">
        <v>42</v>
      </c>
    </row>
    <row r="18" s="5" customFormat="true" ht="15" hidden="false" customHeight="false" outlineLevel="0" collapsed="false">
      <c r="A18" s="35" t="n">
        <v>6</v>
      </c>
      <c r="B18" s="51" t="n">
        <v>12962995</v>
      </c>
      <c r="C18" s="35" t="s">
        <v>70</v>
      </c>
      <c r="D18" s="35" t="s">
        <v>71</v>
      </c>
      <c r="E18" s="37" t="n">
        <v>0.057905</v>
      </c>
      <c r="F18" s="50"/>
      <c r="G18" s="47" t="s">
        <v>36</v>
      </c>
      <c r="H18" s="48" t="s">
        <v>37</v>
      </c>
      <c r="I18" s="41" t="n">
        <v>0</v>
      </c>
      <c r="J18" s="42"/>
      <c r="K18" s="42"/>
      <c r="L18" s="42"/>
      <c r="M18" s="42"/>
      <c r="N18" s="42"/>
      <c r="O18" s="42"/>
      <c r="P18" s="50"/>
      <c r="Q18" s="35"/>
      <c r="R18" s="35"/>
      <c r="S18" s="35" t="s">
        <v>37</v>
      </c>
      <c r="T18" s="35" t="s">
        <v>36</v>
      </c>
      <c r="U18" s="37" t="n">
        <v>0.77373</v>
      </c>
      <c r="V18" s="37" t="n">
        <v>0.22627</v>
      </c>
      <c r="W18" s="37" t="n">
        <v>0.98179</v>
      </c>
      <c r="X18" s="37" t="n">
        <v>0.9148</v>
      </c>
      <c r="Y18" s="44" t="s">
        <v>41</v>
      </c>
      <c r="Z18" s="44" t="s">
        <v>41</v>
      </c>
      <c r="AA18" s="45" t="s">
        <v>41</v>
      </c>
      <c r="AB18" s="49" t="s">
        <v>42</v>
      </c>
    </row>
    <row r="19" s="5" customFormat="true" ht="15" hidden="false" customHeight="false" outlineLevel="0" collapsed="false">
      <c r="A19" s="35" t="n">
        <v>6</v>
      </c>
      <c r="B19" s="51" t="n">
        <v>34898455</v>
      </c>
      <c r="C19" s="35" t="s">
        <v>72</v>
      </c>
      <c r="D19" s="35" t="s">
        <v>73</v>
      </c>
      <c r="E19" s="37" t="n">
        <v>0.041919</v>
      </c>
      <c r="F19" s="50"/>
      <c r="G19" s="47" t="s">
        <v>35</v>
      </c>
      <c r="H19" s="48" t="s">
        <v>34</v>
      </c>
      <c r="I19" s="41" t="n">
        <v>0</v>
      </c>
      <c r="J19" s="42"/>
      <c r="K19" s="42"/>
      <c r="L19" s="42"/>
      <c r="M19" s="42"/>
      <c r="N19" s="42"/>
      <c r="O19" s="42"/>
      <c r="P19" s="50"/>
      <c r="Q19" s="35"/>
      <c r="R19" s="35"/>
      <c r="S19" s="35" t="s">
        <v>35</v>
      </c>
      <c r="T19" s="35" t="s">
        <v>34</v>
      </c>
      <c r="U19" s="37" t="n">
        <v>0.79573</v>
      </c>
      <c r="V19" s="37" t="n">
        <v>0.20427</v>
      </c>
      <c r="W19" s="37" t="n">
        <v>0.99379</v>
      </c>
      <c r="X19" s="37" t="n">
        <v>0.96552</v>
      </c>
      <c r="Y19" s="44" t="s">
        <v>41</v>
      </c>
      <c r="Z19" s="44" t="s">
        <v>41</v>
      </c>
      <c r="AA19" s="45" t="s">
        <v>41</v>
      </c>
      <c r="AB19" s="49" t="s">
        <v>42</v>
      </c>
    </row>
    <row r="20" s="5" customFormat="true" ht="15" hidden="false" customHeight="false" outlineLevel="0" collapsed="false">
      <c r="A20" s="35" t="n">
        <v>6</v>
      </c>
      <c r="B20" s="51" t="n">
        <v>39174922</v>
      </c>
      <c r="C20" s="35" t="s">
        <v>74</v>
      </c>
      <c r="D20" s="35" t="s">
        <v>75</v>
      </c>
      <c r="E20" s="37" t="n">
        <v>0.059797</v>
      </c>
      <c r="F20" s="50"/>
      <c r="G20" s="47" t="s">
        <v>34</v>
      </c>
      <c r="H20" s="48" t="s">
        <v>35</v>
      </c>
      <c r="I20" s="41" t="n">
        <v>0</v>
      </c>
      <c r="J20" s="42"/>
      <c r="K20" s="42"/>
      <c r="L20" s="42"/>
      <c r="M20" s="42"/>
      <c r="N20" s="42"/>
      <c r="O20" s="42"/>
      <c r="P20" s="50"/>
      <c r="Q20" s="35"/>
      <c r="R20" s="35"/>
      <c r="S20" s="35" t="s">
        <v>34</v>
      </c>
      <c r="T20" s="35" t="s">
        <v>35</v>
      </c>
      <c r="U20" s="37" t="n">
        <v>0.76604</v>
      </c>
      <c r="V20" s="37" t="n">
        <v>0.23396</v>
      </c>
      <c r="W20" s="37" t="n">
        <v>0.98927</v>
      </c>
      <c r="X20" s="37" t="n">
        <v>0.94402</v>
      </c>
      <c r="Y20" s="44" t="s">
        <v>41</v>
      </c>
      <c r="Z20" s="44" t="s">
        <v>41</v>
      </c>
      <c r="AA20" s="45" t="s">
        <v>41</v>
      </c>
      <c r="AB20" s="49" t="s">
        <v>42</v>
      </c>
    </row>
    <row r="21" s="5" customFormat="true" ht="15" hidden="false" customHeight="false" outlineLevel="0" collapsed="false">
      <c r="A21" s="35" t="n">
        <v>6</v>
      </c>
      <c r="B21" s="51" t="n">
        <v>134214525</v>
      </c>
      <c r="C21" s="35" t="s">
        <v>76</v>
      </c>
      <c r="D21" s="35" t="s">
        <v>77</v>
      </c>
      <c r="E21" s="37" t="n">
        <v>0.072277</v>
      </c>
      <c r="F21" s="50"/>
      <c r="G21" s="47" t="s">
        <v>35</v>
      </c>
      <c r="H21" s="48" t="s">
        <v>36</v>
      </c>
      <c r="I21" s="41" t="n">
        <v>2</v>
      </c>
      <c r="J21" s="42" t="s">
        <v>35</v>
      </c>
      <c r="K21" s="42" t="s">
        <v>36</v>
      </c>
      <c r="L21" s="42" t="n">
        <v>0.3766</v>
      </c>
      <c r="M21" s="42" t="n">
        <v>19248</v>
      </c>
      <c r="N21" s="42" t="n">
        <v>9</v>
      </c>
      <c r="O21" s="42" t="n">
        <v>9633</v>
      </c>
      <c r="P21" s="50" t="n">
        <v>0.0009343</v>
      </c>
      <c r="Q21" s="35" t="n">
        <v>0.4696</v>
      </c>
      <c r="R21" s="35" t="n">
        <v>0.4095</v>
      </c>
      <c r="S21" s="35" t="s">
        <v>35</v>
      </c>
      <c r="T21" s="35" t="s">
        <v>36</v>
      </c>
      <c r="U21" s="37" t="n">
        <v>0.64137</v>
      </c>
      <c r="V21" s="37" t="n">
        <v>0.35863</v>
      </c>
      <c r="W21" s="37" t="n">
        <v>0.90782</v>
      </c>
      <c r="X21" s="37" t="n">
        <v>0.69061</v>
      </c>
      <c r="Y21" s="44" t="s">
        <v>41</v>
      </c>
      <c r="Z21" s="44" t="s">
        <v>41</v>
      </c>
      <c r="AA21" s="45" t="s">
        <v>41</v>
      </c>
      <c r="AB21" s="49" t="s">
        <v>42</v>
      </c>
    </row>
    <row r="22" s="5" customFormat="true" ht="15" hidden="false" customHeight="false" outlineLevel="0" collapsed="false">
      <c r="A22" s="35" t="n">
        <v>6</v>
      </c>
      <c r="B22" s="51" t="n">
        <v>160863532</v>
      </c>
      <c r="C22" s="35" t="s">
        <v>78</v>
      </c>
      <c r="D22" s="35" t="s">
        <v>79</v>
      </c>
      <c r="E22" s="37" t="n">
        <v>0.059662</v>
      </c>
      <c r="F22" s="38" t="s">
        <v>33</v>
      </c>
      <c r="G22" s="47" t="s">
        <v>35</v>
      </c>
      <c r="H22" s="48" t="s">
        <v>34</v>
      </c>
      <c r="I22" s="41" t="n">
        <v>1</v>
      </c>
      <c r="J22" s="42" t="s">
        <v>35</v>
      </c>
      <c r="K22" s="42" t="s">
        <v>34</v>
      </c>
      <c r="L22" s="42" t="n">
        <v>0.3683</v>
      </c>
      <c r="M22" s="42" t="n">
        <v>19264</v>
      </c>
      <c r="N22" s="42" t="n">
        <v>1</v>
      </c>
      <c r="O22" s="42" t="n">
        <v>9633</v>
      </c>
      <c r="P22" s="50" t="n">
        <v>0.0001038</v>
      </c>
      <c r="Q22" s="35" t="n">
        <v>0.4653</v>
      </c>
      <c r="R22" s="35" t="n">
        <v>0.05674</v>
      </c>
      <c r="S22" s="35" t="s">
        <v>34</v>
      </c>
      <c r="T22" s="35" t="s">
        <v>35</v>
      </c>
      <c r="U22" s="37" t="n">
        <v>0.63182</v>
      </c>
      <c r="V22" s="37" t="n">
        <v>0.36818</v>
      </c>
      <c r="W22" s="37" t="n">
        <v>0.9999</v>
      </c>
      <c r="X22" s="37" t="n">
        <v>0.99973</v>
      </c>
      <c r="Y22" s="44" t="n">
        <v>0.98745</v>
      </c>
      <c r="Z22" s="44" t="n">
        <v>0.99573</v>
      </c>
      <c r="AA22" s="45" t="n">
        <v>0.99148</v>
      </c>
      <c r="AB22" s="49" t="s">
        <v>42</v>
      </c>
    </row>
    <row r="23" s="5" customFormat="true" ht="15" hidden="false" customHeight="false" outlineLevel="0" collapsed="false">
      <c r="A23" s="35" t="n">
        <v>6</v>
      </c>
      <c r="B23" s="51" t="n">
        <v>161143608</v>
      </c>
      <c r="C23" s="35" t="s">
        <v>80</v>
      </c>
      <c r="D23" s="35" t="s">
        <v>81</v>
      </c>
      <c r="E23" s="37" t="n">
        <v>0.061945</v>
      </c>
      <c r="F23" s="50"/>
      <c r="G23" s="47" t="s">
        <v>34</v>
      </c>
      <c r="H23" s="48" t="s">
        <v>35</v>
      </c>
      <c r="I23" s="41" t="n">
        <v>1</v>
      </c>
      <c r="J23" s="42" t="s">
        <v>36</v>
      </c>
      <c r="K23" s="42" t="s">
        <v>37</v>
      </c>
      <c r="L23" s="42" t="n">
        <v>0.3019</v>
      </c>
      <c r="M23" s="42" t="n">
        <v>19090</v>
      </c>
      <c r="N23" s="42" t="n">
        <v>88</v>
      </c>
      <c r="O23" s="42" t="n">
        <v>9633</v>
      </c>
      <c r="P23" s="50" t="n">
        <v>0.009135</v>
      </c>
      <c r="Q23" s="35" t="n">
        <v>0.4215</v>
      </c>
      <c r="R23" s="35" t="n">
        <v>0.5438</v>
      </c>
      <c r="S23" s="35" t="s">
        <v>34</v>
      </c>
      <c r="T23" s="35" t="s">
        <v>35</v>
      </c>
      <c r="U23" s="37" t="n">
        <v>0.69967</v>
      </c>
      <c r="V23" s="37" t="n">
        <v>0.30033</v>
      </c>
      <c r="W23" s="37" t="n">
        <v>0.99775</v>
      </c>
      <c r="X23" s="37" t="n">
        <v>0.98987</v>
      </c>
      <c r="Y23" s="44" t="n">
        <v>0.98987</v>
      </c>
      <c r="Z23" s="44" t="n">
        <v>0</v>
      </c>
      <c r="AA23" s="45" t="n">
        <v>0</v>
      </c>
      <c r="AB23" s="49" t="s">
        <v>42</v>
      </c>
    </row>
    <row r="24" s="5" customFormat="true" ht="15" hidden="false" customHeight="false" outlineLevel="0" collapsed="false">
      <c r="A24" s="35" t="n">
        <v>7</v>
      </c>
      <c r="B24" s="51" t="n">
        <v>19036775</v>
      </c>
      <c r="C24" s="35" t="s">
        <v>82</v>
      </c>
      <c r="D24" s="35" t="s">
        <v>83</v>
      </c>
      <c r="E24" s="37" t="n">
        <v>0.07276</v>
      </c>
      <c r="F24" s="50"/>
      <c r="G24" s="47" t="s">
        <v>35</v>
      </c>
      <c r="H24" s="48" t="s">
        <v>34</v>
      </c>
      <c r="I24" s="41" t="n">
        <v>0</v>
      </c>
      <c r="J24" s="42"/>
      <c r="K24" s="42"/>
      <c r="L24" s="42"/>
      <c r="M24" s="42"/>
      <c r="N24" s="42"/>
      <c r="O24" s="42"/>
      <c r="P24" s="50"/>
      <c r="Q24" s="35"/>
      <c r="R24" s="35"/>
      <c r="S24" s="35" t="s">
        <v>34</v>
      </c>
      <c r="T24" s="35" t="s">
        <v>35</v>
      </c>
      <c r="U24" s="37" t="n">
        <v>0.90603</v>
      </c>
      <c r="V24" s="37" t="n">
        <v>0.09397</v>
      </c>
      <c r="W24" s="37" t="n">
        <v>0.99405</v>
      </c>
      <c r="X24" s="37" t="n">
        <v>0.93912</v>
      </c>
      <c r="Y24" s="44" t="s">
        <v>41</v>
      </c>
      <c r="Z24" s="44" t="s">
        <v>41</v>
      </c>
      <c r="AA24" s="45" t="s">
        <v>41</v>
      </c>
      <c r="AB24" s="49" t="s">
        <v>42</v>
      </c>
    </row>
    <row r="25" s="5" customFormat="true" ht="15" hidden="false" customHeight="false" outlineLevel="0" collapsed="false">
      <c r="A25" s="35" t="n">
        <v>7</v>
      </c>
      <c r="B25" s="51" t="n">
        <v>129663496</v>
      </c>
      <c r="C25" s="35" t="s">
        <v>84</v>
      </c>
      <c r="D25" s="35" t="s">
        <v>85</v>
      </c>
      <c r="E25" s="37" t="n">
        <v>0.082523</v>
      </c>
      <c r="F25" s="50" t="s">
        <v>67</v>
      </c>
      <c r="G25" s="47" t="s">
        <v>35</v>
      </c>
      <c r="H25" s="48" t="s">
        <v>34</v>
      </c>
      <c r="I25" s="41" t="n">
        <v>1</v>
      </c>
      <c r="J25" s="42" t="s">
        <v>34</v>
      </c>
      <c r="K25" s="42" t="s">
        <v>35</v>
      </c>
      <c r="L25" s="42" t="n">
        <v>0.3826</v>
      </c>
      <c r="M25" s="42" t="n">
        <v>19166</v>
      </c>
      <c r="N25" s="42" t="n">
        <v>50</v>
      </c>
      <c r="O25" s="42" t="n">
        <v>9633</v>
      </c>
      <c r="P25" s="50" t="n">
        <v>0.00519</v>
      </c>
      <c r="Q25" s="35" t="n">
        <v>0.4724</v>
      </c>
      <c r="R25" s="35" t="n">
        <v>0.2894</v>
      </c>
      <c r="S25" s="35" t="s">
        <v>35</v>
      </c>
      <c r="T25" s="35" t="s">
        <v>34</v>
      </c>
      <c r="U25" s="37" t="n">
        <v>0.6183</v>
      </c>
      <c r="V25" s="37" t="n">
        <v>0.3817</v>
      </c>
      <c r="W25" s="37" t="n">
        <v>0.99896</v>
      </c>
      <c r="X25" s="37" t="n">
        <v>0.99569</v>
      </c>
      <c r="Y25" s="44" t="n">
        <v>0.31076</v>
      </c>
      <c r="Z25" s="44" t="n">
        <v>0.90244</v>
      </c>
      <c r="AA25" s="45" t="n">
        <v>0.81439</v>
      </c>
      <c r="AB25" s="49" t="s">
        <v>42</v>
      </c>
    </row>
    <row r="26" s="5" customFormat="true" ht="15" hidden="false" customHeight="false" outlineLevel="0" collapsed="false">
      <c r="A26" s="35" t="n">
        <v>8</v>
      </c>
      <c r="B26" s="51" t="n">
        <v>19813180</v>
      </c>
      <c r="C26" s="35" t="s">
        <v>86</v>
      </c>
      <c r="D26" s="35" t="s">
        <v>87</v>
      </c>
      <c r="E26" s="37" t="n">
        <v>0.070505</v>
      </c>
      <c r="F26" s="38" t="s">
        <v>88</v>
      </c>
      <c r="G26" s="47" t="s">
        <v>36</v>
      </c>
      <c r="H26" s="48" t="s">
        <v>37</v>
      </c>
      <c r="I26" s="41" t="n">
        <v>0</v>
      </c>
      <c r="J26" s="42"/>
      <c r="K26" s="42"/>
      <c r="L26" s="42"/>
      <c r="M26" s="42"/>
      <c r="N26" s="42"/>
      <c r="O26" s="42"/>
      <c r="P26" s="50"/>
      <c r="Q26" s="35"/>
      <c r="R26" s="35"/>
      <c r="S26" s="35" t="s">
        <v>36</v>
      </c>
      <c r="T26" s="35" t="s">
        <v>37</v>
      </c>
      <c r="U26" s="37" t="n">
        <v>0.86635</v>
      </c>
      <c r="V26" s="37" t="n">
        <v>0.13365</v>
      </c>
      <c r="W26" s="37" t="n">
        <v>0.97941</v>
      </c>
      <c r="X26" s="37" t="n">
        <v>0.8629</v>
      </c>
      <c r="Y26" s="44" t="s">
        <v>41</v>
      </c>
      <c r="Z26" s="44" t="s">
        <v>41</v>
      </c>
      <c r="AA26" s="45" t="s">
        <v>41</v>
      </c>
      <c r="AB26" s="49" t="s">
        <v>42</v>
      </c>
    </row>
    <row r="27" s="5" customFormat="true" ht="15" hidden="false" customHeight="false" outlineLevel="0" collapsed="false">
      <c r="A27" s="35" t="n">
        <v>8</v>
      </c>
      <c r="B27" s="51" t="n">
        <v>126490972</v>
      </c>
      <c r="C27" s="35" t="s">
        <v>89</v>
      </c>
      <c r="D27" s="35" t="s">
        <v>90</v>
      </c>
      <c r="E27" s="37" t="n">
        <v>0.048108</v>
      </c>
      <c r="F27" s="50" t="s">
        <v>91</v>
      </c>
      <c r="G27" s="47" t="s">
        <v>37</v>
      </c>
      <c r="H27" s="48" t="s">
        <v>34</v>
      </c>
      <c r="I27" s="41" t="n">
        <v>0</v>
      </c>
      <c r="J27" s="42"/>
      <c r="K27" s="42"/>
      <c r="L27" s="42"/>
      <c r="M27" s="42"/>
      <c r="N27" s="42"/>
      <c r="O27" s="42"/>
      <c r="P27" s="50"/>
      <c r="Q27" s="35"/>
      <c r="R27" s="35"/>
      <c r="S27" s="35" t="s">
        <v>37</v>
      </c>
      <c r="T27" s="35" t="s">
        <v>34</v>
      </c>
      <c r="U27" s="37" t="n">
        <v>0.53211</v>
      </c>
      <c r="V27" s="37" t="n">
        <v>0.46789</v>
      </c>
      <c r="W27" s="37" t="n">
        <v>0.98596</v>
      </c>
      <c r="X27" s="37" t="n">
        <v>0.94846</v>
      </c>
      <c r="Y27" s="44" t="s">
        <v>41</v>
      </c>
      <c r="Z27" s="44" t="s">
        <v>41</v>
      </c>
      <c r="AA27" s="45" t="s">
        <v>41</v>
      </c>
      <c r="AB27" s="49" t="s">
        <v>42</v>
      </c>
    </row>
    <row r="28" s="5" customFormat="true" ht="15" hidden="false" customHeight="false" outlineLevel="0" collapsed="false">
      <c r="A28" s="35" t="n">
        <v>9</v>
      </c>
      <c r="B28" s="51" t="n">
        <v>22003223</v>
      </c>
      <c r="C28" s="35" t="s">
        <v>92</v>
      </c>
      <c r="D28" s="35" t="s">
        <v>93</v>
      </c>
      <c r="E28" s="37" t="n">
        <v>0.145314</v>
      </c>
      <c r="F28" s="50"/>
      <c r="G28" s="47" t="s">
        <v>34</v>
      </c>
      <c r="H28" s="48" t="s">
        <v>35</v>
      </c>
      <c r="I28" s="41" t="n">
        <v>2</v>
      </c>
      <c r="J28" s="42" t="s">
        <v>37</v>
      </c>
      <c r="K28" s="42" t="s">
        <v>36</v>
      </c>
      <c r="L28" s="42" t="n">
        <v>0.3755</v>
      </c>
      <c r="M28" s="42" t="n">
        <v>18850</v>
      </c>
      <c r="N28" s="42" t="n">
        <v>208</v>
      </c>
      <c r="O28" s="42" t="n">
        <v>9633</v>
      </c>
      <c r="P28" s="50" t="n">
        <v>0.02159</v>
      </c>
      <c r="Q28" s="52" t="n">
        <v>0.469</v>
      </c>
      <c r="R28" s="52" t="n">
        <v>0.0533</v>
      </c>
      <c r="S28" s="35" t="s">
        <v>35</v>
      </c>
      <c r="T28" s="35" t="s">
        <v>34</v>
      </c>
      <c r="U28" s="37" t="n">
        <v>0.64073</v>
      </c>
      <c r="V28" s="37" t="n">
        <v>0.35927</v>
      </c>
      <c r="W28" s="37" t="n">
        <v>0.9731</v>
      </c>
      <c r="X28" s="37" t="n">
        <v>0.89652</v>
      </c>
      <c r="Y28" s="44" t="s">
        <v>41</v>
      </c>
      <c r="Z28" s="44" t="s">
        <v>41</v>
      </c>
      <c r="AA28" s="45" t="s">
        <v>41</v>
      </c>
      <c r="AB28" s="49" t="s">
        <v>42</v>
      </c>
    </row>
    <row r="29" s="5" customFormat="true" ht="15" hidden="false" customHeight="false" outlineLevel="0" collapsed="false">
      <c r="A29" s="35" t="n">
        <v>9</v>
      </c>
      <c r="B29" s="51" t="n">
        <v>22125503</v>
      </c>
      <c r="C29" s="35" t="s">
        <v>94</v>
      </c>
      <c r="D29" s="35" t="s">
        <v>95</v>
      </c>
      <c r="E29" s="37" t="n">
        <v>0.207189</v>
      </c>
      <c r="F29" s="50"/>
      <c r="G29" s="47" t="s">
        <v>35</v>
      </c>
      <c r="H29" s="48" t="s">
        <v>36</v>
      </c>
      <c r="I29" s="41" t="n">
        <v>0</v>
      </c>
      <c r="J29" s="42" t="s">
        <v>35</v>
      </c>
      <c r="K29" s="42" t="s">
        <v>36</v>
      </c>
      <c r="L29" s="42" t="n">
        <v>0.4781</v>
      </c>
      <c r="M29" s="42" t="n">
        <v>19256</v>
      </c>
      <c r="N29" s="42" t="n">
        <v>5</v>
      </c>
      <c r="O29" s="42" t="n">
        <v>9633</v>
      </c>
      <c r="P29" s="50" t="n">
        <v>0.000519</v>
      </c>
      <c r="Q29" s="52" t="n">
        <v>0.499</v>
      </c>
      <c r="R29" s="52" t="n">
        <v>0.8223</v>
      </c>
      <c r="S29" s="35" t="s">
        <v>36</v>
      </c>
      <c r="T29" s="35" t="s">
        <v>35</v>
      </c>
      <c r="U29" s="37" t="n">
        <v>0.52802</v>
      </c>
      <c r="V29" s="37" t="n">
        <v>0.47198</v>
      </c>
      <c r="W29" s="37" t="n">
        <v>0.92134</v>
      </c>
      <c r="X29" s="37" t="n">
        <v>0.71988</v>
      </c>
      <c r="Y29" s="44" t="s">
        <v>41</v>
      </c>
      <c r="Z29" s="44" t="s">
        <v>41</v>
      </c>
      <c r="AA29" s="45" t="s">
        <v>41</v>
      </c>
      <c r="AB29" s="49" t="s">
        <v>42</v>
      </c>
    </row>
    <row r="30" s="5" customFormat="true" ht="15" hidden="false" customHeight="false" outlineLevel="0" collapsed="false">
      <c r="A30" s="35" t="n">
        <v>9</v>
      </c>
      <c r="B30" s="51" t="n">
        <v>136154867</v>
      </c>
      <c r="C30" s="35" t="s">
        <v>96</v>
      </c>
      <c r="D30" s="35" t="s">
        <v>97</v>
      </c>
      <c r="E30" s="37" t="n">
        <v>0.065613</v>
      </c>
      <c r="F30" s="38" t="s">
        <v>98</v>
      </c>
      <c r="G30" s="47" t="s">
        <v>34</v>
      </c>
      <c r="H30" s="48" t="s">
        <v>36</v>
      </c>
      <c r="I30" s="41" t="n">
        <v>0</v>
      </c>
      <c r="J30" s="42"/>
      <c r="K30" s="42"/>
      <c r="L30" s="42"/>
      <c r="M30" s="42"/>
      <c r="N30" s="42"/>
      <c r="O30" s="42"/>
      <c r="P30" s="50"/>
      <c r="Q30" s="35"/>
      <c r="R30" s="35"/>
      <c r="S30" s="35" t="s">
        <v>36</v>
      </c>
      <c r="T30" s="35" t="s">
        <v>34</v>
      </c>
      <c r="U30" s="37" t="n">
        <v>0.7719</v>
      </c>
      <c r="V30" s="37" t="n">
        <v>0.2281</v>
      </c>
      <c r="W30" s="37" t="n">
        <v>0.96117</v>
      </c>
      <c r="X30" s="37" t="n">
        <v>0.8254</v>
      </c>
      <c r="Y30" s="44" t="s">
        <v>41</v>
      </c>
      <c r="Z30" s="44" t="s">
        <v>41</v>
      </c>
      <c r="AA30" s="45" t="s">
        <v>41</v>
      </c>
      <c r="AB30" s="49" t="s">
        <v>42</v>
      </c>
    </row>
    <row r="31" s="5" customFormat="true" ht="15" hidden="false" customHeight="false" outlineLevel="0" collapsed="false">
      <c r="A31" s="35" t="n">
        <v>10</v>
      </c>
      <c r="B31" s="51" t="n">
        <v>30335122</v>
      </c>
      <c r="C31" s="35" t="s">
        <v>99</v>
      </c>
      <c r="D31" s="35" t="s">
        <v>100</v>
      </c>
      <c r="E31" s="37" t="n">
        <v>0.060562</v>
      </c>
      <c r="F31" s="50"/>
      <c r="G31" s="47" t="s">
        <v>35</v>
      </c>
      <c r="H31" s="48" t="s">
        <v>34</v>
      </c>
      <c r="I31" s="41" t="n">
        <v>1</v>
      </c>
      <c r="J31" s="42" t="s">
        <v>35</v>
      </c>
      <c r="K31" s="42" t="s">
        <v>34</v>
      </c>
      <c r="L31" s="42" t="n">
        <v>0.4218</v>
      </c>
      <c r="M31" s="42" t="n">
        <v>19116</v>
      </c>
      <c r="N31" s="42" t="n">
        <v>75</v>
      </c>
      <c r="O31" s="42" t="n">
        <v>9633</v>
      </c>
      <c r="P31" s="50" t="n">
        <v>0.007786</v>
      </c>
      <c r="Q31" s="35" t="n">
        <v>0.4878</v>
      </c>
      <c r="R31" s="35" t="n">
        <v>0.6597</v>
      </c>
      <c r="S31" s="35" t="s">
        <v>34</v>
      </c>
      <c r="T31" s="35" t="s">
        <v>35</v>
      </c>
      <c r="U31" s="37" t="n">
        <v>0.5805</v>
      </c>
      <c r="V31" s="37" t="n">
        <v>0.4195</v>
      </c>
      <c r="W31" s="37" t="n">
        <v>0.99787</v>
      </c>
      <c r="X31" s="37" t="n">
        <v>0.99192</v>
      </c>
      <c r="Y31" s="44" t="n">
        <v>0.63988</v>
      </c>
      <c r="Z31" s="44" t="n">
        <v>0.88022</v>
      </c>
      <c r="AA31" s="45" t="n">
        <v>0.77479</v>
      </c>
      <c r="AB31" s="49" t="s">
        <v>42</v>
      </c>
    </row>
    <row r="32" s="5" customFormat="true" ht="15" hidden="false" customHeight="false" outlineLevel="0" collapsed="false">
      <c r="A32" s="35" t="n">
        <v>10</v>
      </c>
      <c r="B32" s="51" t="n">
        <v>44539913</v>
      </c>
      <c r="C32" s="35" t="s">
        <v>101</v>
      </c>
      <c r="D32" s="35" t="s">
        <v>102</v>
      </c>
      <c r="E32" s="37" t="n">
        <v>0.053103</v>
      </c>
      <c r="F32" s="50"/>
      <c r="G32" s="47" t="s">
        <v>36</v>
      </c>
      <c r="H32" s="48" t="s">
        <v>34</v>
      </c>
      <c r="I32" s="41" t="n">
        <v>1</v>
      </c>
      <c r="J32" s="42" t="s">
        <v>37</v>
      </c>
      <c r="K32" s="42" t="s">
        <v>35</v>
      </c>
      <c r="L32" s="42" t="n">
        <v>0.4841</v>
      </c>
      <c r="M32" s="42" t="n">
        <v>19260</v>
      </c>
      <c r="N32" s="42" t="n">
        <v>3</v>
      </c>
      <c r="O32" s="42" t="n">
        <v>9633</v>
      </c>
      <c r="P32" s="50" t="n">
        <v>0.0003114</v>
      </c>
      <c r="Q32" s="35" t="n">
        <v>0.4995</v>
      </c>
      <c r="R32" s="35" t="n">
        <v>0.9512</v>
      </c>
      <c r="S32" s="35" t="s">
        <v>34</v>
      </c>
      <c r="T32" s="35" t="s">
        <v>36</v>
      </c>
      <c r="U32" s="37" t="n">
        <v>0.48491</v>
      </c>
      <c r="V32" s="37" t="n">
        <v>0.48491</v>
      </c>
      <c r="W32" s="37" t="n">
        <v>0.99895</v>
      </c>
      <c r="X32" s="37" t="n">
        <v>0.9968</v>
      </c>
      <c r="Y32" s="44" t="n">
        <v>0.9968</v>
      </c>
      <c r="Z32" s="44" t="n">
        <v>0</v>
      </c>
      <c r="AA32" s="45" t="n">
        <v>0</v>
      </c>
      <c r="AB32" s="49" t="s">
        <v>42</v>
      </c>
    </row>
    <row r="33" s="5" customFormat="true" ht="15" hidden="false" customHeight="false" outlineLevel="0" collapsed="false">
      <c r="A33" s="35" t="n">
        <v>10</v>
      </c>
      <c r="B33" s="51" t="n">
        <v>44753867</v>
      </c>
      <c r="C33" s="35" t="s">
        <v>103</v>
      </c>
      <c r="D33" s="35" t="s">
        <v>104</v>
      </c>
      <c r="E33" s="37" t="n">
        <v>0.067228</v>
      </c>
      <c r="F33" s="50"/>
      <c r="G33" s="47" t="s">
        <v>34</v>
      </c>
      <c r="H33" s="48" t="s">
        <v>35</v>
      </c>
      <c r="I33" s="41" t="n">
        <v>0</v>
      </c>
      <c r="J33" s="42"/>
      <c r="K33" s="42"/>
      <c r="L33" s="42"/>
      <c r="M33" s="42"/>
      <c r="N33" s="42"/>
      <c r="O33" s="42"/>
      <c r="P33" s="50"/>
      <c r="Q33" s="35"/>
      <c r="R33" s="35"/>
      <c r="S33" s="35" t="s">
        <v>34</v>
      </c>
      <c r="T33" s="35" t="s">
        <v>35</v>
      </c>
      <c r="U33" s="37" t="n">
        <v>0.86804</v>
      </c>
      <c r="V33" s="37" t="n">
        <v>0.13196</v>
      </c>
      <c r="W33" s="37" t="n">
        <v>0.9999</v>
      </c>
      <c r="X33" s="37" t="n">
        <v>0.99915</v>
      </c>
      <c r="Y33" s="44" t="s">
        <v>41</v>
      </c>
      <c r="Z33" s="44" t="s">
        <v>41</v>
      </c>
      <c r="AA33" s="45" t="s">
        <v>41</v>
      </c>
      <c r="AB33" s="49" t="s">
        <v>42</v>
      </c>
    </row>
    <row r="34" s="5" customFormat="true" ht="15" hidden="false" customHeight="false" outlineLevel="0" collapsed="false">
      <c r="A34" s="35" t="n">
        <v>10</v>
      </c>
      <c r="B34" s="51" t="n">
        <v>90989109</v>
      </c>
      <c r="C34" s="35" t="s">
        <v>105</v>
      </c>
      <c r="D34" s="35" t="s">
        <v>106</v>
      </c>
      <c r="E34" s="37" t="n">
        <v>0.038518</v>
      </c>
      <c r="F34" s="50"/>
      <c r="G34" s="47" t="s">
        <v>34</v>
      </c>
      <c r="H34" s="48" t="s">
        <v>35</v>
      </c>
      <c r="I34" s="41" t="n">
        <v>0</v>
      </c>
      <c r="J34" s="42"/>
      <c r="K34" s="42"/>
      <c r="L34" s="42"/>
      <c r="M34" s="42"/>
      <c r="N34" s="42"/>
      <c r="O34" s="42"/>
      <c r="P34" s="50"/>
      <c r="Q34" s="35"/>
      <c r="R34" s="35"/>
      <c r="S34" s="35" t="s">
        <v>35</v>
      </c>
      <c r="T34" s="35" t="s">
        <v>34</v>
      </c>
      <c r="U34" s="37" t="n">
        <v>0.55654</v>
      </c>
      <c r="V34" s="37" t="n">
        <v>0.44346</v>
      </c>
      <c r="W34" s="37" t="n">
        <v>0.9787</v>
      </c>
      <c r="X34" s="37" t="n">
        <v>0.92815</v>
      </c>
      <c r="Y34" s="44" t="s">
        <v>41</v>
      </c>
      <c r="Z34" s="44" t="s">
        <v>41</v>
      </c>
      <c r="AA34" s="45" t="s">
        <v>41</v>
      </c>
      <c r="AB34" s="49" t="s">
        <v>42</v>
      </c>
    </row>
    <row r="35" s="5" customFormat="true" ht="15" hidden="false" customHeight="false" outlineLevel="0" collapsed="false">
      <c r="A35" s="35" t="n">
        <v>10</v>
      </c>
      <c r="B35" s="51" t="n">
        <v>91005854</v>
      </c>
      <c r="C35" s="35" t="s">
        <v>107</v>
      </c>
      <c r="D35" s="35" t="s">
        <v>106</v>
      </c>
      <c r="E35" s="37" t="n">
        <v>0.054892</v>
      </c>
      <c r="F35" s="50"/>
      <c r="G35" s="47" t="s">
        <v>34</v>
      </c>
      <c r="H35" s="48" t="s">
        <v>35</v>
      </c>
      <c r="I35" s="41" t="n">
        <v>1</v>
      </c>
      <c r="J35" s="42" t="s">
        <v>34</v>
      </c>
      <c r="K35" s="42" t="s">
        <v>35</v>
      </c>
      <c r="L35" s="42" t="n">
        <v>0.3412</v>
      </c>
      <c r="M35" s="42" t="n">
        <v>19146</v>
      </c>
      <c r="N35" s="42" t="n">
        <v>60</v>
      </c>
      <c r="O35" s="42" t="n">
        <v>9633</v>
      </c>
      <c r="P35" s="50" t="n">
        <v>0.006229</v>
      </c>
      <c r="Q35" s="35" t="n">
        <v>0.4496</v>
      </c>
      <c r="R35" s="35" t="n">
        <v>0.3876</v>
      </c>
      <c r="S35" s="35" t="s">
        <v>35</v>
      </c>
      <c r="T35" s="35" t="s">
        <v>34</v>
      </c>
      <c r="U35" s="37" t="n">
        <v>0.65946</v>
      </c>
      <c r="V35" s="37" t="n">
        <v>0.34054</v>
      </c>
      <c r="W35" s="37" t="n">
        <v>0.99919</v>
      </c>
      <c r="X35" s="37" t="n">
        <v>0.99709</v>
      </c>
      <c r="Y35" s="44" t="n">
        <v>0.95872</v>
      </c>
      <c r="Z35" s="44" t="n">
        <v>0.98165</v>
      </c>
      <c r="AA35" s="45" t="n">
        <v>0.96364</v>
      </c>
      <c r="AB35" s="49" t="s">
        <v>42</v>
      </c>
    </row>
    <row r="36" s="5" customFormat="true" ht="15" hidden="false" customHeight="false" outlineLevel="0" collapsed="false">
      <c r="A36" s="35" t="n">
        <v>10</v>
      </c>
      <c r="B36" s="51" t="n">
        <v>104652323</v>
      </c>
      <c r="C36" s="35" t="s">
        <v>108</v>
      </c>
      <c r="D36" s="35" t="s">
        <v>109</v>
      </c>
      <c r="E36" s="37" t="n">
        <v>0.087428</v>
      </c>
      <c r="F36" s="50" t="s">
        <v>110</v>
      </c>
      <c r="G36" s="47" t="s">
        <v>35</v>
      </c>
      <c r="H36" s="48" t="s">
        <v>34</v>
      </c>
      <c r="I36" s="41" t="n">
        <v>0</v>
      </c>
      <c r="J36" s="42"/>
      <c r="K36" s="42"/>
      <c r="L36" s="42"/>
      <c r="M36" s="42"/>
      <c r="N36" s="42"/>
      <c r="O36" s="42"/>
      <c r="P36" s="50"/>
      <c r="Q36" s="35"/>
      <c r="R36" s="35"/>
      <c r="S36" s="35" t="s">
        <v>35</v>
      </c>
      <c r="T36" s="35" t="s">
        <v>34</v>
      </c>
      <c r="U36" s="37" t="n">
        <v>0.91164</v>
      </c>
      <c r="V36" s="37" t="n">
        <v>0.08836</v>
      </c>
      <c r="W36" s="37" t="n">
        <v>0.99908</v>
      </c>
      <c r="X36" s="37" t="n">
        <v>0.99078</v>
      </c>
      <c r="Y36" s="44" t="s">
        <v>41</v>
      </c>
      <c r="Z36" s="44" t="s">
        <v>41</v>
      </c>
      <c r="AA36" s="45" t="s">
        <v>41</v>
      </c>
      <c r="AB36" s="49" t="s">
        <v>42</v>
      </c>
    </row>
    <row r="37" s="5" customFormat="true" ht="15" hidden="false" customHeight="false" outlineLevel="0" collapsed="false">
      <c r="A37" s="35" t="n">
        <v>11</v>
      </c>
      <c r="B37" s="51" t="n">
        <v>103660567</v>
      </c>
      <c r="C37" s="35" t="s">
        <v>111</v>
      </c>
      <c r="D37" s="35" t="s">
        <v>112</v>
      </c>
      <c r="E37" s="37" t="n">
        <v>0.064523</v>
      </c>
      <c r="F37" s="50"/>
      <c r="G37" s="47" t="s">
        <v>34</v>
      </c>
      <c r="H37" s="48" t="s">
        <v>35</v>
      </c>
      <c r="I37" s="41" t="n">
        <v>0</v>
      </c>
      <c r="J37" s="42"/>
      <c r="K37" s="42"/>
      <c r="L37" s="42"/>
      <c r="M37" s="42"/>
      <c r="N37" s="42"/>
      <c r="O37" s="42"/>
      <c r="P37" s="50"/>
      <c r="Q37" s="35"/>
      <c r="R37" s="35"/>
      <c r="S37" s="35" t="s">
        <v>35</v>
      </c>
      <c r="T37" s="35" t="s">
        <v>34</v>
      </c>
      <c r="U37" s="37" t="n">
        <v>0.7106</v>
      </c>
      <c r="V37" s="37" t="n">
        <v>0.2894</v>
      </c>
      <c r="W37" s="37" t="n">
        <v>0.98879</v>
      </c>
      <c r="X37" s="37" t="n">
        <v>0.95037</v>
      </c>
      <c r="Y37" s="44" t="s">
        <v>41</v>
      </c>
      <c r="Z37" s="44" t="s">
        <v>41</v>
      </c>
      <c r="AA37" s="45" t="s">
        <v>41</v>
      </c>
      <c r="AB37" s="49" t="s">
        <v>42</v>
      </c>
    </row>
    <row r="38" s="5" customFormat="true" ht="15" hidden="false" customHeight="false" outlineLevel="0" collapsed="false">
      <c r="A38" s="35" t="n">
        <v>11</v>
      </c>
      <c r="B38" s="51" t="n">
        <v>116611733</v>
      </c>
      <c r="C38" s="35" t="s">
        <v>113</v>
      </c>
      <c r="D38" s="35" t="s">
        <v>114</v>
      </c>
      <c r="E38" s="37" t="n">
        <v>0.086382</v>
      </c>
      <c r="F38" s="50" t="s">
        <v>115</v>
      </c>
      <c r="G38" s="47" t="s">
        <v>35</v>
      </c>
      <c r="H38" s="48" t="s">
        <v>36</v>
      </c>
      <c r="I38" s="41" t="n">
        <v>0</v>
      </c>
      <c r="J38" s="42"/>
      <c r="K38" s="42"/>
      <c r="L38" s="42"/>
      <c r="M38" s="42"/>
      <c r="N38" s="42"/>
      <c r="O38" s="42"/>
      <c r="P38" s="50"/>
      <c r="Q38" s="35"/>
      <c r="R38" s="35"/>
      <c r="S38" s="35" t="s">
        <v>36</v>
      </c>
      <c r="T38" s="35" t="s">
        <v>35</v>
      </c>
      <c r="U38" s="37" t="n">
        <v>0.92924</v>
      </c>
      <c r="V38" s="37" t="n">
        <v>0.07076</v>
      </c>
      <c r="W38" s="37" t="n">
        <v>0.99382</v>
      </c>
      <c r="X38" s="37" t="n">
        <v>0.92756</v>
      </c>
      <c r="Y38" s="44" t="s">
        <v>41</v>
      </c>
      <c r="Z38" s="44" t="s">
        <v>41</v>
      </c>
      <c r="AA38" s="45" t="s">
        <v>41</v>
      </c>
      <c r="AB38" s="49" t="s">
        <v>42</v>
      </c>
    </row>
    <row r="39" s="5" customFormat="true" ht="15" hidden="false" customHeight="false" outlineLevel="0" collapsed="false">
      <c r="A39" s="35" t="n">
        <v>12</v>
      </c>
      <c r="B39" s="51" t="n">
        <v>111884608</v>
      </c>
      <c r="C39" s="35" t="s">
        <v>116</v>
      </c>
      <c r="D39" s="35" t="s">
        <v>117</v>
      </c>
      <c r="E39" s="37" t="n">
        <v>0.067969</v>
      </c>
      <c r="F39" s="38" t="s">
        <v>118</v>
      </c>
      <c r="G39" s="47" t="s">
        <v>34</v>
      </c>
      <c r="H39" s="48" t="s">
        <v>35</v>
      </c>
      <c r="I39" s="41" t="n">
        <v>0</v>
      </c>
      <c r="J39" s="42"/>
      <c r="K39" s="42"/>
      <c r="L39" s="42"/>
      <c r="M39" s="42"/>
      <c r="N39" s="42"/>
      <c r="O39" s="42"/>
      <c r="P39" s="50"/>
      <c r="Q39" s="35"/>
      <c r="R39" s="35"/>
      <c r="S39" s="35" t="s">
        <v>35</v>
      </c>
      <c r="T39" s="35" t="s">
        <v>34</v>
      </c>
      <c r="U39" s="37" t="n">
        <v>0.51756</v>
      </c>
      <c r="V39" s="37" t="n">
        <v>0.48244</v>
      </c>
      <c r="W39" s="37" t="n">
        <v>0.76236</v>
      </c>
      <c r="X39" s="37" t="n">
        <v>0.3612</v>
      </c>
      <c r="Y39" s="44" t="s">
        <v>41</v>
      </c>
      <c r="Z39" s="44" t="s">
        <v>41</v>
      </c>
      <c r="AA39" s="45" t="s">
        <v>41</v>
      </c>
      <c r="AB39" s="49" t="s">
        <v>42</v>
      </c>
    </row>
    <row r="40" s="5" customFormat="true" ht="15" hidden="false" customHeight="false" outlineLevel="0" collapsed="false">
      <c r="A40" s="35" t="n">
        <v>13</v>
      </c>
      <c r="B40" s="51" t="n">
        <v>28973621</v>
      </c>
      <c r="C40" s="35" t="s">
        <v>119</v>
      </c>
      <c r="D40" s="35" t="s">
        <v>120</v>
      </c>
      <c r="E40" s="37" t="n">
        <v>0.055292</v>
      </c>
      <c r="F40" s="50"/>
      <c r="G40" s="47" t="s">
        <v>37</v>
      </c>
      <c r="H40" s="48" t="s">
        <v>36</v>
      </c>
      <c r="I40" s="41" t="n">
        <v>0</v>
      </c>
      <c r="J40" s="42"/>
      <c r="K40" s="42"/>
      <c r="L40" s="42"/>
      <c r="M40" s="42"/>
      <c r="N40" s="42"/>
      <c r="O40" s="42"/>
      <c r="P40" s="50"/>
      <c r="Q40" s="35"/>
      <c r="R40" s="35"/>
      <c r="S40" s="35" t="s">
        <v>36</v>
      </c>
      <c r="T40" s="35" t="s">
        <v>37</v>
      </c>
      <c r="U40" s="37" t="n">
        <v>0.69524</v>
      </c>
      <c r="V40" s="37" t="n">
        <v>0.30476</v>
      </c>
      <c r="W40" s="37" t="n">
        <v>0.99747</v>
      </c>
      <c r="X40" s="37" t="n">
        <v>0.9898</v>
      </c>
      <c r="Y40" s="44" t="s">
        <v>41</v>
      </c>
      <c r="Z40" s="44" t="s">
        <v>41</v>
      </c>
      <c r="AA40" s="45" t="s">
        <v>41</v>
      </c>
      <c r="AB40" s="49" t="s">
        <v>42</v>
      </c>
    </row>
    <row r="41" s="5" customFormat="true" ht="15" hidden="false" customHeight="false" outlineLevel="0" collapsed="false">
      <c r="A41" s="35" t="n">
        <v>13</v>
      </c>
      <c r="B41" s="51" t="n">
        <v>110960712</v>
      </c>
      <c r="C41" s="35" t="s">
        <v>121</v>
      </c>
      <c r="D41" s="35" t="s">
        <v>122</v>
      </c>
      <c r="E41" s="37" t="n">
        <v>0.067511</v>
      </c>
      <c r="F41" s="50"/>
      <c r="G41" s="47" t="s">
        <v>36</v>
      </c>
      <c r="H41" s="48" t="s">
        <v>37</v>
      </c>
      <c r="I41" s="41" t="n">
        <v>1</v>
      </c>
      <c r="J41" s="42" t="s">
        <v>36</v>
      </c>
      <c r="K41" s="42" t="s">
        <v>37</v>
      </c>
      <c r="L41" s="42" t="n">
        <v>0.4432</v>
      </c>
      <c r="M41" s="42" t="n">
        <v>18932</v>
      </c>
      <c r="N41" s="42" t="n">
        <v>167</v>
      </c>
      <c r="O41" s="42" t="n">
        <v>9633</v>
      </c>
      <c r="P41" s="50" t="n">
        <v>0.01734</v>
      </c>
      <c r="Q41" s="35" t="n">
        <v>0.4936</v>
      </c>
      <c r="R41" s="35" t="n">
        <v>0.2271</v>
      </c>
      <c r="S41" s="35" t="s">
        <v>37</v>
      </c>
      <c r="T41" s="35" t="s">
        <v>36</v>
      </c>
      <c r="U41" s="37" t="n">
        <v>0.56197</v>
      </c>
      <c r="V41" s="37" t="n">
        <v>0.43803</v>
      </c>
      <c r="W41" s="37" t="n">
        <v>0.99883</v>
      </c>
      <c r="X41" s="37" t="n">
        <v>0.9955</v>
      </c>
      <c r="Y41" s="44" t="n">
        <v>0.80953</v>
      </c>
      <c r="Z41" s="44" t="n">
        <v>0.89489</v>
      </c>
      <c r="AA41" s="45" t="n">
        <v>0.80083</v>
      </c>
      <c r="AB41" s="49" t="s">
        <v>42</v>
      </c>
    </row>
    <row r="42" s="5" customFormat="true" ht="15" hidden="false" customHeight="false" outlineLevel="0" collapsed="false">
      <c r="A42" s="35" t="n">
        <v>13</v>
      </c>
      <c r="B42" s="51" t="n">
        <v>111049623</v>
      </c>
      <c r="C42" s="35" t="s">
        <v>123</v>
      </c>
      <c r="D42" s="35" t="s">
        <v>122</v>
      </c>
      <c r="E42" s="37" t="n">
        <v>0.0785</v>
      </c>
      <c r="F42" s="50"/>
      <c r="G42" s="47" t="s">
        <v>34</v>
      </c>
      <c r="H42" s="48" t="s">
        <v>35</v>
      </c>
      <c r="I42" s="41" t="n">
        <v>1</v>
      </c>
      <c r="J42" s="42" t="s">
        <v>35</v>
      </c>
      <c r="K42" s="42" t="s">
        <v>34</v>
      </c>
      <c r="L42" s="42" t="n">
        <v>0.2621</v>
      </c>
      <c r="M42" s="42" t="n">
        <v>19244</v>
      </c>
      <c r="N42" s="42" t="n">
        <v>11</v>
      </c>
      <c r="O42" s="42" t="n">
        <v>9633</v>
      </c>
      <c r="P42" s="50" t="n">
        <v>0.001142</v>
      </c>
      <c r="Q42" s="35" t="n">
        <v>0.3868</v>
      </c>
      <c r="R42" s="35" t="n">
        <v>1</v>
      </c>
      <c r="S42" s="35" t="s">
        <v>34</v>
      </c>
      <c r="T42" s="35" t="s">
        <v>35</v>
      </c>
      <c r="U42" s="37" t="n">
        <v>0.73722</v>
      </c>
      <c r="V42" s="37" t="n">
        <v>0.26278</v>
      </c>
      <c r="W42" s="37" t="n">
        <v>0.99812</v>
      </c>
      <c r="X42" s="37" t="n">
        <v>0.99137</v>
      </c>
      <c r="Y42" s="44" t="n">
        <v>0.79732</v>
      </c>
      <c r="Z42" s="44" t="n">
        <v>0.92564</v>
      </c>
      <c r="AA42" s="45" t="n">
        <v>0.8568</v>
      </c>
      <c r="AB42" s="49" t="s">
        <v>42</v>
      </c>
    </row>
    <row r="43" s="5" customFormat="true" ht="15" hidden="false" customHeight="false" outlineLevel="0" collapsed="false">
      <c r="A43" s="35" t="n">
        <v>14</v>
      </c>
      <c r="B43" s="51" t="n">
        <v>100133942</v>
      </c>
      <c r="C43" s="35" t="s">
        <v>124</v>
      </c>
      <c r="D43" s="35" t="s">
        <v>125</v>
      </c>
      <c r="E43" s="37" t="n">
        <v>0.055871</v>
      </c>
      <c r="F43" s="50"/>
      <c r="G43" s="47" t="s">
        <v>35</v>
      </c>
      <c r="H43" s="48" t="s">
        <v>34</v>
      </c>
      <c r="I43" s="41" t="n">
        <v>0</v>
      </c>
      <c r="J43" s="42"/>
      <c r="K43" s="42"/>
      <c r="L43" s="42"/>
      <c r="M43" s="42"/>
      <c r="N43" s="42"/>
      <c r="O43" s="42"/>
      <c r="P43" s="50"/>
      <c r="Q43" s="35"/>
      <c r="R43" s="35"/>
      <c r="S43" s="35" t="s">
        <v>34</v>
      </c>
      <c r="T43" s="35" t="s">
        <v>35</v>
      </c>
      <c r="U43" s="37" t="n">
        <v>0.61737</v>
      </c>
      <c r="V43" s="37" t="n">
        <v>0.38263</v>
      </c>
      <c r="W43" s="37" t="n">
        <v>0.82398</v>
      </c>
      <c r="X43" s="37" t="n">
        <v>0.47752</v>
      </c>
      <c r="Y43" s="44" t="s">
        <v>41</v>
      </c>
      <c r="Z43" s="44" t="s">
        <v>41</v>
      </c>
      <c r="AA43" s="45" t="s">
        <v>41</v>
      </c>
      <c r="AB43" s="49" t="s">
        <v>42</v>
      </c>
    </row>
    <row r="44" s="5" customFormat="true" ht="15" hidden="false" customHeight="false" outlineLevel="0" collapsed="false">
      <c r="A44" s="35" t="n">
        <v>15</v>
      </c>
      <c r="B44" s="51" t="n">
        <v>79006582</v>
      </c>
      <c r="C44" s="35" t="s">
        <v>126</v>
      </c>
      <c r="D44" s="35" t="s">
        <v>127</v>
      </c>
      <c r="E44" s="37" t="n">
        <v>0.065899</v>
      </c>
      <c r="F44" s="50"/>
      <c r="G44" s="47" t="s">
        <v>34</v>
      </c>
      <c r="H44" s="48" t="s">
        <v>35</v>
      </c>
      <c r="I44" s="41" t="n">
        <v>1</v>
      </c>
      <c r="J44" s="42" t="s">
        <v>37</v>
      </c>
      <c r="K44" s="42" t="s">
        <v>36</v>
      </c>
      <c r="L44" s="42" t="n">
        <v>0.254</v>
      </c>
      <c r="M44" s="42" t="n">
        <v>19244</v>
      </c>
      <c r="N44" s="42" t="n">
        <v>11</v>
      </c>
      <c r="O44" s="42" t="n">
        <v>9633</v>
      </c>
      <c r="P44" s="50" t="n">
        <v>0.001142</v>
      </c>
      <c r="Q44" s="35" t="n">
        <v>0.379</v>
      </c>
      <c r="R44" s="35" t="n">
        <v>0.5906</v>
      </c>
      <c r="S44" s="35" t="s">
        <v>35</v>
      </c>
      <c r="T44" s="35" t="s">
        <v>34</v>
      </c>
      <c r="U44" s="37" t="n">
        <v>0.65954</v>
      </c>
      <c r="V44" s="37" t="n">
        <v>0.34046</v>
      </c>
      <c r="W44" s="37" t="n">
        <v>0.76998</v>
      </c>
      <c r="X44" s="43" t="n">
        <v>0.23089</v>
      </c>
      <c r="Y44" s="44" t="n">
        <v>0.23089</v>
      </c>
      <c r="Z44" s="44" t="n">
        <v>0</v>
      </c>
      <c r="AA44" s="45" t="n">
        <v>0</v>
      </c>
      <c r="AB44" s="46" t="s">
        <v>38</v>
      </c>
    </row>
    <row r="45" s="5" customFormat="true" ht="15" hidden="false" customHeight="false" outlineLevel="0" collapsed="false">
      <c r="A45" s="35" t="n">
        <v>15</v>
      </c>
      <c r="B45" s="51" t="n">
        <v>79141784</v>
      </c>
      <c r="C45" s="35" t="s">
        <v>128</v>
      </c>
      <c r="D45" s="35" t="s">
        <v>129</v>
      </c>
      <c r="E45" s="37" t="n">
        <v>0.065048</v>
      </c>
      <c r="F45" s="50"/>
      <c r="G45" s="47" t="s">
        <v>34</v>
      </c>
      <c r="H45" s="48" t="s">
        <v>35</v>
      </c>
      <c r="I45" s="41" t="n">
        <v>0</v>
      </c>
      <c r="J45" s="42"/>
      <c r="K45" s="42"/>
      <c r="L45" s="42"/>
      <c r="M45" s="42"/>
      <c r="N45" s="42"/>
      <c r="O45" s="42"/>
      <c r="P45" s="50"/>
      <c r="Q45" s="35"/>
      <c r="R45" s="35"/>
      <c r="S45" s="35" t="s">
        <v>34</v>
      </c>
      <c r="T45" s="35" t="s">
        <v>35</v>
      </c>
      <c r="U45" s="37" t="n">
        <v>0.54305</v>
      </c>
      <c r="V45" s="37" t="n">
        <v>0.45695</v>
      </c>
      <c r="W45" s="37" t="n">
        <v>0.73422</v>
      </c>
      <c r="X45" s="43" t="n">
        <v>0.26611</v>
      </c>
      <c r="Y45" s="44" t="s">
        <v>41</v>
      </c>
      <c r="Z45" s="44" t="s">
        <v>41</v>
      </c>
      <c r="AA45" s="45" t="s">
        <v>41</v>
      </c>
      <c r="AB45" s="46" t="s">
        <v>38</v>
      </c>
      <c r="AC45" s="53"/>
    </row>
    <row r="46" s="5" customFormat="true" ht="15" hidden="false" customHeight="false" outlineLevel="0" collapsed="false">
      <c r="A46" s="35" t="n">
        <v>15</v>
      </c>
      <c r="B46" s="51" t="n">
        <v>91416550</v>
      </c>
      <c r="C46" s="35" t="s">
        <v>130</v>
      </c>
      <c r="D46" s="35" t="s">
        <v>131</v>
      </c>
      <c r="E46" s="37" t="n">
        <v>0.058287</v>
      </c>
      <c r="F46" s="50" t="s">
        <v>132</v>
      </c>
      <c r="G46" s="47" t="s">
        <v>37</v>
      </c>
      <c r="H46" s="48" t="s">
        <v>35</v>
      </c>
      <c r="I46" s="41" t="n">
        <v>0</v>
      </c>
      <c r="J46" s="42"/>
      <c r="K46" s="42"/>
      <c r="L46" s="42"/>
      <c r="M46" s="42"/>
      <c r="N46" s="42"/>
      <c r="O46" s="42"/>
      <c r="P46" s="50"/>
      <c r="Q46" s="35"/>
      <c r="R46" s="35"/>
      <c r="S46" s="35" t="s">
        <v>35</v>
      </c>
      <c r="T46" s="35" t="s">
        <v>37</v>
      </c>
      <c r="U46" s="37" t="n">
        <v>0.51693</v>
      </c>
      <c r="V46" s="37" t="n">
        <v>0.48307</v>
      </c>
      <c r="W46" s="37" t="n">
        <v>0.85275</v>
      </c>
      <c r="X46" s="37" t="n">
        <v>0.60876</v>
      </c>
      <c r="Y46" s="44" t="s">
        <v>41</v>
      </c>
      <c r="Z46" s="44" t="s">
        <v>41</v>
      </c>
      <c r="AA46" s="45" t="s">
        <v>41</v>
      </c>
      <c r="AB46" s="49" t="s">
        <v>42</v>
      </c>
    </row>
    <row r="47" s="5" customFormat="true" ht="15" hidden="false" customHeight="false" outlineLevel="0" collapsed="false">
      <c r="A47" s="35" t="n">
        <v>17</v>
      </c>
      <c r="B47" s="51" t="n">
        <v>2117945</v>
      </c>
      <c r="C47" s="35" t="s">
        <v>133</v>
      </c>
      <c r="D47" s="35" t="s">
        <v>134</v>
      </c>
      <c r="E47" s="37" t="n">
        <v>0.05031</v>
      </c>
      <c r="F47" s="50"/>
      <c r="G47" s="47" t="s">
        <v>36</v>
      </c>
      <c r="H47" s="48" t="s">
        <v>37</v>
      </c>
      <c r="I47" s="41" t="n">
        <v>0</v>
      </c>
      <c r="J47" s="42"/>
      <c r="K47" s="42"/>
      <c r="L47" s="42"/>
      <c r="M47" s="42"/>
      <c r="N47" s="42"/>
      <c r="O47" s="42"/>
      <c r="P47" s="50"/>
      <c r="Q47" s="35"/>
      <c r="R47" s="35"/>
      <c r="S47" s="35" t="s">
        <v>37</v>
      </c>
      <c r="T47" s="35" t="s">
        <v>36</v>
      </c>
      <c r="U47" s="37" t="n">
        <v>0.65125</v>
      </c>
      <c r="V47" s="37" t="n">
        <v>0.34875</v>
      </c>
      <c r="W47" s="37" t="n">
        <v>0.95236</v>
      </c>
      <c r="X47" s="37" t="n">
        <v>0.81173</v>
      </c>
      <c r="Y47" s="44" t="s">
        <v>41</v>
      </c>
      <c r="Z47" s="44" t="s">
        <v>41</v>
      </c>
      <c r="AA47" s="45" t="s">
        <v>41</v>
      </c>
      <c r="AB47" s="49" t="s">
        <v>42</v>
      </c>
    </row>
    <row r="48" s="5" customFormat="true" ht="15" hidden="false" customHeight="false" outlineLevel="0" collapsed="false">
      <c r="A48" s="35" t="n">
        <v>17</v>
      </c>
      <c r="B48" s="51" t="n">
        <v>17543722</v>
      </c>
      <c r="C48" s="35" t="s">
        <v>135</v>
      </c>
      <c r="D48" s="35" t="s">
        <v>136</v>
      </c>
      <c r="E48" s="37" t="n">
        <v>0.054963</v>
      </c>
      <c r="F48" s="50"/>
      <c r="G48" s="47" t="s">
        <v>36</v>
      </c>
      <c r="H48" s="48" t="s">
        <v>37</v>
      </c>
      <c r="I48" s="41" t="n">
        <v>0</v>
      </c>
      <c r="J48" s="42"/>
      <c r="K48" s="42"/>
      <c r="L48" s="42"/>
      <c r="M48" s="42"/>
      <c r="N48" s="42"/>
      <c r="O48" s="42"/>
      <c r="P48" s="50"/>
      <c r="Q48" s="35"/>
      <c r="R48" s="35"/>
      <c r="S48" s="35" t="s">
        <v>36</v>
      </c>
      <c r="T48" s="35" t="s">
        <v>37</v>
      </c>
      <c r="U48" s="37" t="n">
        <v>0.55237</v>
      </c>
      <c r="V48" s="37" t="n">
        <v>0.44763</v>
      </c>
      <c r="W48" s="37" t="n">
        <v>0.97074</v>
      </c>
      <c r="X48" s="37" t="n">
        <v>0.91239</v>
      </c>
      <c r="Y48" s="44" t="s">
        <v>41</v>
      </c>
      <c r="Z48" s="44" t="s">
        <v>41</v>
      </c>
      <c r="AA48" s="45" t="s">
        <v>41</v>
      </c>
      <c r="AB48" s="49" t="s">
        <v>42</v>
      </c>
    </row>
    <row r="49" customFormat="false" ht="15" hidden="false" customHeight="false" outlineLevel="0" collapsed="false">
      <c r="A49" s="35" t="n">
        <v>17</v>
      </c>
      <c r="B49" s="51" t="n">
        <v>47005193</v>
      </c>
      <c r="C49" s="35" t="s">
        <v>137</v>
      </c>
      <c r="D49" s="35" t="s">
        <v>138</v>
      </c>
      <c r="E49" s="37" t="n">
        <v>0.037376</v>
      </c>
      <c r="F49" s="50"/>
      <c r="G49" s="47" t="s">
        <v>36</v>
      </c>
      <c r="H49" s="48" t="s">
        <v>37</v>
      </c>
      <c r="I49" s="41" t="n">
        <v>1</v>
      </c>
      <c r="J49" s="42" t="s">
        <v>37</v>
      </c>
      <c r="K49" s="42" t="s">
        <v>36</v>
      </c>
      <c r="L49" s="42" t="n">
        <v>0.4634</v>
      </c>
      <c r="M49" s="42" t="n">
        <v>19252</v>
      </c>
      <c r="N49" s="42" t="n">
        <v>7</v>
      </c>
      <c r="O49" s="42" t="n">
        <v>9633</v>
      </c>
      <c r="P49" s="50" t="n">
        <v>0.0007267</v>
      </c>
      <c r="Q49" s="35" t="n">
        <v>0.4973</v>
      </c>
      <c r="R49" s="35" t="n">
        <v>0.3672</v>
      </c>
      <c r="S49" s="35" t="s">
        <v>37</v>
      </c>
      <c r="T49" s="35" t="s">
        <v>36</v>
      </c>
      <c r="U49" s="37" t="n">
        <v>0.46327</v>
      </c>
      <c r="V49" s="37" t="n">
        <v>0.46327</v>
      </c>
      <c r="W49" s="37" t="n">
        <v>0.99995</v>
      </c>
      <c r="X49" s="37" t="n">
        <v>0.99988</v>
      </c>
      <c r="Y49" s="44" t="n">
        <v>0.9934</v>
      </c>
      <c r="Z49" s="44" t="n">
        <v>0.99912</v>
      </c>
      <c r="AA49" s="45" t="n">
        <v>0.99824</v>
      </c>
      <c r="AB49" s="49" t="s">
        <v>42</v>
      </c>
      <c r="AC49" s="5"/>
      <c r="AF49" s="5"/>
    </row>
    <row r="50" customFormat="false" ht="15" hidden="false" customHeight="false" outlineLevel="0" collapsed="false">
      <c r="A50" s="35" t="n">
        <v>19</v>
      </c>
      <c r="B50" s="51" t="n">
        <v>11163601</v>
      </c>
      <c r="C50" s="35" t="s">
        <v>139</v>
      </c>
      <c r="D50" s="35" t="s">
        <v>140</v>
      </c>
      <c r="E50" s="37" t="n">
        <v>0.091762</v>
      </c>
      <c r="F50" s="38" t="s">
        <v>141</v>
      </c>
      <c r="G50" s="47" t="s">
        <v>36</v>
      </c>
      <c r="H50" s="48" t="s">
        <v>34</v>
      </c>
      <c r="I50" s="41" t="n">
        <v>1</v>
      </c>
      <c r="J50" s="42" t="s">
        <v>34</v>
      </c>
      <c r="K50" s="42" t="s">
        <v>36</v>
      </c>
      <c r="L50" s="42" t="n">
        <v>0.2484</v>
      </c>
      <c r="M50" s="42" t="n">
        <v>19200</v>
      </c>
      <c r="N50" s="42" t="n">
        <v>33</v>
      </c>
      <c r="O50" s="42" t="n">
        <v>9633</v>
      </c>
      <c r="P50" s="50" t="n">
        <v>0.003426</v>
      </c>
      <c r="Q50" s="35" t="n">
        <v>0.3734</v>
      </c>
      <c r="R50" s="35" t="n">
        <v>0.8057</v>
      </c>
      <c r="S50" s="35" t="s">
        <v>36</v>
      </c>
      <c r="T50" s="35" t="s">
        <v>34</v>
      </c>
      <c r="U50" s="37" t="n">
        <v>0.75287</v>
      </c>
      <c r="V50" s="37" t="n">
        <v>0.24713</v>
      </c>
      <c r="W50" s="37" t="n">
        <v>0.99136</v>
      </c>
      <c r="X50" s="37" t="n">
        <v>0.9552</v>
      </c>
      <c r="Y50" s="44" t="n">
        <v>0.47054</v>
      </c>
      <c r="Z50" s="44" t="n">
        <v>0.9034</v>
      </c>
      <c r="AA50" s="45" t="n">
        <v>0.81614</v>
      </c>
      <c r="AB50" s="49" t="s">
        <v>42</v>
      </c>
      <c r="AC50" s="5"/>
      <c r="AF50" s="5"/>
    </row>
    <row r="51" customFormat="false" ht="15" hidden="false" customHeight="false" outlineLevel="0" collapsed="false">
      <c r="A51" s="35" t="n">
        <v>19</v>
      </c>
      <c r="B51" s="51" t="n">
        <v>45395619</v>
      </c>
      <c r="C51" s="35" t="s">
        <v>142</v>
      </c>
      <c r="D51" s="35" t="s">
        <v>143</v>
      </c>
      <c r="E51" s="37" t="n">
        <v>0.105921</v>
      </c>
      <c r="F51" s="38" t="s">
        <v>144</v>
      </c>
      <c r="G51" s="47" t="s">
        <v>36</v>
      </c>
      <c r="H51" s="48" t="s">
        <v>37</v>
      </c>
      <c r="I51" s="41" t="n">
        <v>0</v>
      </c>
      <c r="J51" s="42"/>
      <c r="K51" s="42"/>
      <c r="L51" s="42"/>
      <c r="M51" s="42"/>
      <c r="N51" s="42"/>
      <c r="O51" s="42"/>
      <c r="P51" s="50"/>
      <c r="Q51" s="35"/>
      <c r="R51" s="35"/>
      <c r="S51" s="35" t="s">
        <v>37</v>
      </c>
      <c r="T51" s="35" t="s">
        <v>36</v>
      </c>
      <c r="U51" s="37" t="n">
        <v>0.86794</v>
      </c>
      <c r="V51" s="37" t="n">
        <v>0.13206</v>
      </c>
      <c r="W51" s="37" t="n">
        <v>0.86798</v>
      </c>
      <c r="X51" s="43" t="n">
        <v>0.03161</v>
      </c>
      <c r="Y51" s="44" t="s">
        <v>41</v>
      </c>
      <c r="Z51" s="44" t="s">
        <v>41</v>
      </c>
      <c r="AA51" s="45" t="s">
        <v>41</v>
      </c>
      <c r="AB51" s="46" t="s">
        <v>38</v>
      </c>
      <c r="AC51" s="53"/>
      <c r="AF51" s="5"/>
    </row>
    <row r="52" customFormat="false" ht="15" hidden="false" customHeight="false" outlineLevel="0" collapsed="false">
      <c r="A52" s="35" t="n">
        <v>19</v>
      </c>
      <c r="B52" s="51" t="n">
        <v>45415640</v>
      </c>
      <c r="C52" s="35" t="s">
        <v>145</v>
      </c>
      <c r="D52" s="35" t="s">
        <v>143</v>
      </c>
      <c r="E52" s="37" t="n">
        <v>0.118888</v>
      </c>
      <c r="F52" s="38" t="s">
        <v>146</v>
      </c>
      <c r="G52" s="47" t="s">
        <v>36</v>
      </c>
      <c r="H52" s="48" t="s">
        <v>37</v>
      </c>
      <c r="I52" s="41" t="n">
        <v>0</v>
      </c>
      <c r="J52" s="42"/>
      <c r="K52" s="42"/>
      <c r="L52" s="42"/>
      <c r="M52" s="42"/>
      <c r="N52" s="42"/>
      <c r="O52" s="42"/>
      <c r="P52" s="50"/>
      <c r="Q52" s="35"/>
      <c r="R52" s="35"/>
      <c r="S52" s="35" t="s">
        <v>36</v>
      </c>
      <c r="T52" s="35" t="s">
        <v>37</v>
      </c>
      <c r="U52" s="37" t="n">
        <v>0.86943</v>
      </c>
      <c r="V52" s="37" t="n">
        <v>0.13057</v>
      </c>
      <c r="W52" s="37" t="n">
        <v>0.87023</v>
      </c>
      <c r="X52" s="43" t="n">
        <v>0.03017</v>
      </c>
      <c r="Y52" s="44" t="s">
        <v>41</v>
      </c>
      <c r="Z52" s="44" t="s">
        <v>41</v>
      </c>
      <c r="AA52" s="45" t="s">
        <v>41</v>
      </c>
      <c r="AB52" s="46" t="s">
        <v>38</v>
      </c>
      <c r="AC52" s="53"/>
      <c r="AF52" s="5"/>
    </row>
    <row r="53" customFormat="false" ht="16" hidden="false" customHeight="false" outlineLevel="0" collapsed="false">
      <c r="A53" s="54" t="n">
        <v>21</v>
      </c>
      <c r="B53" s="55" t="n">
        <v>35599128</v>
      </c>
      <c r="C53" s="54" t="s">
        <v>147</v>
      </c>
      <c r="D53" s="54" t="s">
        <v>148</v>
      </c>
      <c r="E53" s="56" t="n">
        <v>0.118928</v>
      </c>
      <c r="F53" s="57"/>
      <c r="G53" s="58" t="s">
        <v>34</v>
      </c>
      <c r="H53" s="59" t="s">
        <v>35</v>
      </c>
      <c r="I53" s="60" t="n">
        <v>0</v>
      </c>
      <c r="J53" s="61"/>
      <c r="K53" s="61"/>
      <c r="L53" s="61"/>
      <c r="M53" s="61"/>
      <c r="N53" s="61"/>
      <c r="O53" s="61"/>
      <c r="P53" s="57"/>
      <c r="Q53" s="54"/>
      <c r="R53" s="54"/>
      <c r="S53" s="54" t="s">
        <v>35</v>
      </c>
      <c r="T53" s="54" t="s">
        <v>34</v>
      </c>
      <c r="U53" s="56" t="n">
        <v>0.86643</v>
      </c>
      <c r="V53" s="56" t="n">
        <v>0.13357</v>
      </c>
      <c r="W53" s="56" t="n">
        <v>0.98819</v>
      </c>
      <c r="X53" s="56" t="n">
        <v>0.92572</v>
      </c>
      <c r="Y53" s="62" t="s">
        <v>41</v>
      </c>
      <c r="Z53" s="62" t="s">
        <v>41</v>
      </c>
      <c r="AA53" s="63" t="s">
        <v>41</v>
      </c>
      <c r="AB53" s="64" t="s">
        <v>42</v>
      </c>
      <c r="AC53" s="5"/>
      <c r="AF53" s="5"/>
    </row>
    <row r="54" customFormat="false" ht="16" hidden="false" customHeight="false" outlineLevel="0" collapsed="false">
      <c r="A54" s="65" t="s">
        <v>149</v>
      </c>
      <c r="B54" s="65"/>
      <c r="C54" s="65"/>
      <c r="D54" s="65"/>
      <c r="E54" s="65"/>
      <c r="F54" s="65"/>
      <c r="G54" s="65"/>
      <c r="H54" s="65"/>
      <c r="I54" s="65"/>
      <c r="J54" s="65"/>
      <c r="K54" s="65"/>
      <c r="L54" s="65"/>
      <c r="M54" s="65"/>
      <c r="N54" s="65"/>
      <c r="O54" s="65"/>
      <c r="P54" s="65"/>
      <c r="Q54" s="65"/>
      <c r="R54" s="65"/>
      <c r="S54" s="65"/>
      <c r="T54" s="65"/>
      <c r="U54" s="65"/>
      <c r="V54" s="65"/>
      <c r="W54" s="65"/>
      <c r="X54" s="65"/>
      <c r="Y54" s="65"/>
      <c r="Z54" s="65"/>
      <c r="AA54" s="65"/>
      <c r="AB54" s="65"/>
      <c r="AC54" s="2"/>
      <c r="AD54" s="2"/>
      <c r="AE54" s="2"/>
      <c r="AF54" s="2"/>
    </row>
    <row r="55" customFormat="false" ht="48.75" hidden="false" customHeight="true" outlineLevel="0" collapsed="false">
      <c r="A55" s="66" t="s">
        <v>150</v>
      </c>
      <c r="B55" s="66"/>
      <c r="C55" s="66"/>
      <c r="D55" s="66"/>
      <c r="E55" s="66"/>
      <c r="F55" s="66"/>
      <c r="G55" s="66"/>
      <c r="H55" s="66"/>
      <c r="I55" s="66"/>
      <c r="J55" s="66"/>
      <c r="K55" s="66"/>
      <c r="L55" s="66"/>
      <c r="M55" s="66"/>
      <c r="N55" s="66"/>
      <c r="O55" s="66"/>
      <c r="P55" s="66"/>
      <c r="Q55" s="66"/>
      <c r="R55" s="66"/>
      <c r="S55" s="66"/>
      <c r="T55" s="66"/>
      <c r="U55" s="66"/>
      <c r="V55" s="66"/>
      <c r="W55" s="66"/>
      <c r="X55" s="66"/>
      <c r="Y55" s="66"/>
      <c r="Z55" s="66"/>
      <c r="AA55" s="66"/>
      <c r="AB55" s="66"/>
      <c r="AC55" s="67"/>
      <c r="AD55" s="67"/>
      <c r="AE55" s="67"/>
      <c r="AF55" s="67"/>
    </row>
    <row r="56" customFormat="false" ht="15" hidden="false" customHeight="false" outlineLevel="0" collapsed="false">
      <c r="L56" s="3"/>
      <c r="M56" s="3"/>
      <c r="N56" s="3"/>
      <c r="O56" s="3"/>
      <c r="P56" s="3"/>
      <c r="Q56" s="1"/>
      <c r="R56" s="1"/>
      <c r="S56" s="1"/>
      <c r="T56" s="1"/>
    </row>
    <row r="57" customFormat="false" ht="15" hidden="false" customHeight="false" outlineLevel="0" collapsed="false">
      <c r="L57" s="3"/>
      <c r="M57" s="3"/>
      <c r="N57" s="3"/>
      <c r="O57" s="3"/>
      <c r="P57" s="3"/>
      <c r="Q57" s="1"/>
      <c r="R57" s="1"/>
      <c r="S57" s="1"/>
      <c r="T57" s="1"/>
    </row>
    <row r="58" customFormat="false" ht="20" hidden="false" customHeight="false" outlineLevel="0" collapsed="false">
      <c r="U58" s="68" t="s">
        <v>151</v>
      </c>
    </row>
    <row r="59" customFormat="false" ht="15" hidden="false" customHeight="false" outlineLevel="0" collapsed="false">
      <c r="U59" s="69" t="n">
        <f aca="false">AVERAGE($X$5:$X$10,$X$15:$X$21,$X$24,$X$26:$X$30,$X$33:$X$34,$X$36:$X$40,$X$43,$X$46:$X$48,$X$53)</f>
        <v>0.857212580645161</v>
      </c>
      <c r="V59" s="69" t="s">
        <v>152</v>
      </c>
    </row>
    <row r="60" customFormat="false" ht="15" hidden="false" customHeight="false" outlineLevel="0" collapsed="false">
      <c r="U60" s="69" t="n">
        <f aca="false">MEDIAN($X$5:$X$10,$X$15:$X$21,$X$24,$X$26:$X$30,$X$33:$X$34,$X$36:$X$40,$X$43,$X$46:$X$48,$X$53)</f>
        <v>0.92572</v>
      </c>
      <c r="V60" s="69" t="s">
        <v>153</v>
      </c>
    </row>
    <row r="61" customFormat="false" ht="15" hidden="false" customHeight="false" outlineLevel="0" collapsed="false">
      <c r="U61" s="69" t="n">
        <f aca="false">MIN($X$5:$X$10,$X$15:$X$21,$X$24,$X$26:$X$30,$X$33:$X$34,$X$36:$X$40,$X$43,$X$46:$X$48,$X$53)</f>
        <v>0.3612</v>
      </c>
      <c r="V61" s="69" t="s">
        <v>154</v>
      </c>
    </row>
    <row r="62" customFormat="false" ht="15" hidden="false" customHeight="false" outlineLevel="0" collapsed="false">
      <c r="U62" s="69" t="n">
        <f aca="false">MAX($X$5:$X$10,$X$15:$X$21,$X$24,$X$26:$X$30,$X$33:$X$34,$X$36:$X$40,$X$43,$X$46:$X$48,$X$53)</f>
        <v>0.99915</v>
      </c>
      <c r="V62" s="69" t="s">
        <v>155</v>
      </c>
    </row>
  </sheetData>
  <mergeCells count="6">
    <mergeCell ref="A1:AB1"/>
    <mergeCell ref="G2:H2"/>
    <mergeCell ref="I2:P2"/>
    <mergeCell ref="U2:AA2"/>
    <mergeCell ref="A54:AB54"/>
    <mergeCell ref="A55:AB5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0-29T20:13:47Z</dcterms:created>
  <dc:creator>bgoldstein</dc:creator>
  <dc:description/>
  <dc:language>en-US</dc:language>
  <cp:lastModifiedBy>Themistocles (Tim) Assimes</cp:lastModifiedBy>
  <dcterms:modified xsi:type="dcterms:W3CDTF">2013-12-21T00:28: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1.XLS</vt:lpwstr>
  </property>
  <property fmtid="{D5CDD505-2E9C-101B-9397-08002B2CF9AE}" pid="3" name="DocumentType">
    <vt:lpwstr>Data Sheet</vt:lpwstr>
  </property>
  <property fmtid="{D5CDD505-2E9C-101B-9397-08002B2CF9AE}" pid="4" name="FileFormat">
    <vt:lpwstr>XLS</vt:lpwstr>
  </property>
  <property fmtid="{D5CDD505-2E9C-101B-9397-08002B2CF9AE}" pid="5" name="StageName">
    <vt:lpwstr>Upload</vt:lpwstr>
  </property>
  <property fmtid="{D5CDD505-2E9C-101B-9397-08002B2CF9AE}" pid="6" name="TitleName">
    <vt:lpwstr>Data Sheet 1.XLS</vt:lpwstr>
  </property>
</Properties>
</file>